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ukps-all$/Projects/Froy_Praveen_polarity/20201221_Manuscript_draft/"/>
    </mc:Choice>
  </mc:AlternateContent>
  <xr:revisionPtr revIDLastSave="0" documentId="13_ncr:1_{D1989848-49FE-074E-AE8D-21CD1E86E350}" xr6:coauthVersionLast="36" xr6:coauthVersionMax="45" xr10:uidLastSave="{00000000-0000-0000-0000-000000000000}"/>
  <bookViews>
    <workbookView xWindow="3820" yWindow="460" windowWidth="26480" windowHeight="22440" activeTab="1" xr2:uid="{CCA220B1-37E2-3043-B6B1-827F6672FB90}"/>
  </bookViews>
  <sheets>
    <sheet name="Input_data" sheetId="2" r:id="rId1"/>
    <sheet name="GSEA_Biological_process" sheetId="3" r:id="rId2"/>
    <sheet name="GSEA_Cellular_component" sheetId="4" r:id="rId3"/>
    <sheet name="GSEA_Molecular_function" sheetId="5" r:id="rId4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1490" uniqueCount="1464">
  <si>
    <t>Gene Name</t>
  </si>
  <si>
    <t>Map2</t>
  </si>
  <si>
    <t>Serbp1</t>
  </si>
  <si>
    <t>Mapk1</t>
  </si>
  <si>
    <t>Fdps</t>
  </si>
  <si>
    <t>Dpysl5</t>
  </si>
  <si>
    <t>Pcbp1</t>
  </si>
  <si>
    <t>Elavl2</t>
  </si>
  <si>
    <t>Cbx5</t>
  </si>
  <si>
    <t>Ewsr1</t>
  </si>
  <si>
    <t>Epm2aip1</t>
  </si>
  <si>
    <t>Snx12</t>
  </si>
  <si>
    <t>C1qbp</t>
  </si>
  <si>
    <t>Pdia4</t>
  </si>
  <si>
    <t>Cyb5r3</t>
  </si>
  <si>
    <t>G3bp1</t>
  </si>
  <si>
    <t>Dcx</t>
  </si>
  <si>
    <t>Hypk</t>
  </si>
  <si>
    <t>Hmgn3</t>
  </si>
  <si>
    <t>Stt3a</t>
  </si>
  <si>
    <t>Rab2a</t>
  </si>
  <si>
    <t>Hmgcs1</t>
  </si>
  <si>
    <t>Vcp</t>
  </si>
  <si>
    <t>Rbm8a</t>
  </si>
  <si>
    <t>Hmgn5</t>
  </si>
  <si>
    <t>Hsp90ab1</t>
  </si>
  <si>
    <t>Mrfap1</t>
  </si>
  <si>
    <t>Skp1</t>
  </si>
  <si>
    <t>Mtco2</t>
  </si>
  <si>
    <t>Gars1</t>
  </si>
  <si>
    <t>Vapa</t>
  </si>
  <si>
    <t>H2aw</t>
  </si>
  <si>
    <t>Tubb2b</t>
  </si>
  <si>
    <t>Tcea1</t>
  </si>
  <si>
    <t>Dpysl3</t>
  </si>
  <si>
    <t>Eef1a1</t>
  </si>
  <si>
    <t>Fkbp3</t>
  </si>
  <si>
    <t>Ndufs6</t>
  </si>
  <si>
    <t>Dpysl2</t>
  </si>
  <si>
    <t>Mapre1</t>
  </si>
  <si>
    <t>Crmp1</t>
  </si>
  <si>
    <t>Prkar2b</t>
  </si>
  <si>
    <t>Nsfl1c</t>
  </si>
  <si>
    <t>Prkar2a</t>
  </si>
  <si>
    <t>Tax1bp3</t>
  </si>
  <si>
    <t>Fasn</t>
  </si>
  <si>
    <t>Chchd3</t>
  </si>
  <si>
    <t>Gnao1</t>
  </si>
  <si>
    <t>Mapt</t>
  </si>
  <si>
    <t>Prdx6</t>
  </si>
  <si>
    <t>Sod2</t>
  </si>
  <si>
    <t>Anxa5</t>
  </si>
  <si>
    <t>Hmgn1</t>
  </si>
  <si>
    <t>Rpl13</t>
  </si>
  <si>
    <t>Rps5</t>
  </si>
  <si>
    <t>Cirbp</t>
  </si>
  <si>
    <t>Map1b</t>
  </si>
  <si>
    <t>Ctnnbl1</t>
  </si>
  <si>
    <t>Syncrip</t>
  </si>
  <si>
    <t>Tagap</t>
  </si>
  <si>
    <t>Prdx3</t>
  </si>
  <si>
    <t>Emd</t>
  </si>
  <si>
    <t>Rpl29</t>
  </si>
  <si>
    <t>Tubb5</t>
  </si>
  <si>
    <t>Tubb2a</t>
  </si>
  <si>
    <t>Psma6</t>
  </si>
  <si>
    <t>Dctn2</t>
  </si>
  <si>
    <t>Polr2e</t>
  </si>
  <si>
    <t>Rad23b</t>
  </si>
  <si>
    <t>Ndufs5</t>
  </si>
  <si>
    <t>Eif5</t>
  </si>
  <si>
    <t>Crk</t>
  </si>
  <si>
    <t>Rpl28</t>
  </si>
  <si>
    <t>Rcn2</t>
  </si>
  <si>
    <t>Tuba1a</t>
  </si>
  <si>
    <t>Smu1</t>
  </si>
  <si>
    <t>Rps23</t>
  </si>
  <si>
    <t>Rps3a</t>
  </si>
  <si>
    <t>Ndufb4</t>
  </si>
  <si>
    <t>Ndufb10</t>
  </si>
  <si>
    <t>Mta2</t>
  </si>
  <si>
    <t>Bcl11a</t>
  </si>
  <si>
    <t>Hadha</t>
  </si>
  <si>
    <t>Jpt1</t>
  </si>
  <si>
    <t>Eny2</t>
  </si>
  <si>
    <t>Nucks1</t>
  </si>
  <si>
    <t>Rpl18</t>
  </si>
  <si>
    <t>Edf1</t>
  </si>
  <si>
    <t>Pdha1</t>
  </si>
  <si>
    <t>Arhgdia</t>
  </si>
  <si>
    <t>Srsf9</t>
  </si>
  <si>
    <t>Hck</t>
  </si>
  <si>
    <t>Ppp2r1a</t>
  </si>
  <si>
    <t>Rtn1</t>
  </si>
  <si>
    <t>Rpl8</t>
  </si>
  <si>
    <t>Calu</t>
  </si>
  <si>
    <t>Zbtb18</t>
  </si>
  <si>
    <t>Slc25a3</t>
  </si>
  <si>
    <t>Ptges3</t>
  </si>
  <si>
    <t>Rab11b</t>
  </si>
  <si>
    <t>Capza2</t>
  </si>
  <si>
    <t>H2az2</t>
  </si>
  <si>
    <t>Ube2l3</t>
  </si>
  <si>
    <t>Rpl4</t>
  </si>
  <si>
    <t>Anxa2</t>
  </si>
  <si>
    <t>Gba</t>
  </si>
  <si>
    <t>Tubb3</t>
  </si>
  <si>
    <t>Tor1aip1</t>
  </si>
  <si>
    <t>Trim28</t>
  </si>
  <si>
    <t>Erlin2</t>
  </si>
  <si>
    <t>Ndufb5</t>
  </si>
  <si>
    <t>Tmpo</t>
  </si>
  <si>
    <t>Rars1</t>
  </si>
  <si>
    <t>Caprin1</t>
  </si>
  <si>
    <t>Ckb</t>
  </si>
  <si>
    <t>Uchl3</t>
  </si>
  <si>
    <t>Anxa3</t>
  </si>
  <si>
    <t>Safb</t>
  </si>
  <si>
    <t>Rps25</t>
  </si>
  <si>
    <t>Znf207</t>
  </si>
  <si>
    <t>Hnrnpc</t>
  </si>
  <si>
    <t>Banf1</t>
  </si>
  <si>
    <t>Atp5pf</t>
  </si>
  <si>
    <t>Cox4i1</t>
  </si>
  <si>
    <t>Tubb4b</t>
  </si>
  <si>
    <t>Ubtf</t>
  </si>
  <si>
    <t>Rpl19</t>
  </si>
  <si>
    <t>U2af2</t>
  </si>
  <si>
    <t>Nucb1</t>
  </si>
  <si>
    <t>Gns</t>
  </si>
  <si>
    <t>Rpl27</t>
  </si>
  <si>
    <t>Ywhah</t>
  </si>
  <si>
    <t>Arglu1</t>
  </si>
  <si>
    <t>P4hb</t>
  </si>
  <si>
    <t>Uqcrb</t>
  </si>
  <si>
    <t>H2ax</t>
  </si>
  <si>
    <t>Chchd2</t>
  </si>
  <si>
    <t>Ptma</t>
  </si>
  <si>
    <t>Thrap3</t>
  </si>
  <si>
    <t>Snrnp70</t>
  </si>
  <si>
    <t>Ldhb</t>
  </si>
  <si>
    <t>Atp5me</t>
  </si>
  <si>
    <t>Hmga1</t>
  </si>
  <si>
    <t>Rpl32-ps</t>
  </si>
  <si>
    <t>Psmd9</t>
  </si>
  <si>
    <t>Fus</t>
  </si>
  <si>
    <t>Septin7</t>
  </si>
  <si>
    <t>Ndufs8</t>
  </si>
  <si>
    <t>Hdgf</t>
  </si>
  <si>
    <t>Bax</t>
  </si>
  <si>
    <t>Krt13</t>
  </si>
  <si>
    <t>Pgk1</t>
  </si>
  <si>
    <t>Api5</t>
  </si>
  <si>
    <t>Ergic1</t>
  </si>
  <si>
    <t>Rplp2</t>
  </si>
  <si>
    <t>Ssr4</t>
  </si>
  <si>
    <t>Cbx3</t>
  </si>
  <si>
    <t>Ndufa13</t>
  </si>
  <si>
    <t>Nme2</t>
  </si>
  <si>
    <t>Sf3b4</t>
  </si>
  <si>
    <t>Pabpn1</t>
  </si>
  <si>
    <t>Macroh2a2</t>
  </si>
  <si>
    <t>Ncbp2</t>
  </si>
  <si>
    <t>Rab3a</t>
  </si>
  <si>
    <t>Vamp2</t>
  </si>
  <si>
    <t>Srsf10</t>
  </si>
  <si>
    <t>H1-0</t>
  </si>
  <si>
    <t>Vdac2</t>
  </si>
  <si>
    <t>Uqcrh</t>
  </si>
  <si>
    <t>Ddb1</t>
  </si>
  <si>
    <t>Rpl7</t>
  </si>
  <si>
    <t>Rps11</t>
  </si>
  <si>
    <t>Rps9</t>
  </si>
  <si>
    <t>Luc7l</t>
  </si>
  <si>
    <t>S100a6</t>
  </si>
  <si>
    <t>Ubap2l</t>
  </si>
  <si>
    <t>Cfl1</t>
  </si>
  <si>
    <t>Arpc1b</t>
  </si>
  <si>
    <t>Ryr2</t>
  </si>
  <si>
    <t>Bzw1</t>
  </si>
  <si>
    <t>Cnpy2</t>
  </si>
  <si>
    <t>Srsf7</t>
  </si>
  <si>
    <t>Matr3</t>
  </si>
  <si>
    <t>Nudc</t>
  </si>
  <si>
    <t>Ctnna2</t>
  </si>
  <si>
    <t>Ptbp1</t>
  </si>
  <si>
    <t>H1-5</t>
  </si>
  <si>
    <t>Sec11a</t>
  </si>
  <si>
    <t>Aco2</t>
  </si>
  <si>
    <t>Rpl9</t>
  </si>
  <si>
    <t>Ap2m1</t>
  </si>
  <si>
    <t>Ctsz</t>
  </si>
  <si>
    <t>Etfb</t>
  </si>
  <si>
    <t>Erp29</t>
  </si>
  <si>
    <t>Eif1ax</t>
  </si>
  <si>
    <t>Atp5f1c</t>
  </si>
  <si>
    <t>Hdac2</t>
  </si>
  <si>
    <t>Gar1</t>
  </si>
  <si>
    <t>Lmna</t>
  </si>
  <si>
    <t>Acat2</t>
  </si>
  <si>
    <t>Ndufb3</t>
  </si>
  <si>
    <t>Set</t>
  </si>
  <si>
    <t>H3-3a</t>
  </si>
  <si>
    <t>Prpf19</t>
  </si>
  <si>
    <t>Actn4</t>
  </si>
  <si>
    <t>Opa3</t>
  </si>
  <si>
    <t>Gdi1</t>
  </si>
  <si>
    <t>Rpsa</t>
  </si>
  <si>
    <t>Rpl5</t>
  </si>
  <si>
    <t>Mat2a</t>
  </si>
  <si>
    <t>Ctsb</t>
  </si>
  <si>
    <t>Hmgb1</t>
  </si>
  <si>
    <t>Tcerg1</t>
  </si>
  <si>
    <t>Ergic3</t>
  </si>
  <si>
    <t>Dnajc5</t>
  </si>
  <si>
    <t>Rpl10a</t>
  </si>
  <si>
    <t>Idh1</t>
  </si>
  <si>
    <t>Hsph1</t>
  </si>
  <si>
    <t>Ppm1g</t>
  </si>
  <si>
    <t>Srm</t>
  </si>
  <si>
    <t>Usp7</t>
  </si>
  <si>
    <t>Rpl23a</t>
  </si>
  <si>
    <t>Fkbp4</t>
  </si>
  <si>
    <t>Rnh1</t>
  </si>
  <si>
    <t>Eif6</t>
  </si>
  <si>
    <t>Rps4x</t>
  </si>
  <si>
    <t>Ndufs7</t>
  </si>
  <si>
    <t>Lmnb1</t>
  </si>
  <si>
    <t>Tcp1</t>
  </si>
  <si>
    <t>Kif5c</t>
  </si>
  <si>
    <t>Lrp1</t>
  </si>
  <si>
    <t>Rpl37</t>
  </si>
  <si>
    <t>Serpina1f</t>
  </si>
  <si>
    <t>Pgam1</t>
  </si>
  <si>
    <t>Rps28</t>
  </si>
  <si>
    <t>Ddx5</t>
  </si>
  <si>
    <t>Dad1</t>
  </si>
  <si>
    <t>Rps2</t>
  </si>
  <si>
    <t>Znf512</t>
  </si>
  <si>
    <t>Cnga3</t>
  </si>
  <si>
    <t>Ap2a2</t>
  </si>
  <si>
    <t>Sf3b3</t>
  </si>
  <si>
    <t>Mrps28</t>
  </si>
  <si>
    <t>Tp53bp1</t>
  </si>
  <si>
    <t>Rpl17</t>
  </si>
  <si>
    <t>Cltb</t>
  </si>
  <si>
    <t>Pgd</t>
  </si>
  <si>
    <t>Cpsf7</t>
  </si>
  <si>
    <t>Tmsb10</t>
  </si>
  <si>
    <t>Cct5</t>
  </si>
  <si>
    <t>Ruvbl1</t>
  </si>
  <si>
    <t>Ndufv2</t>
  </si>
  <si>
    <t>Marcks</t>
  </si>
  <si>
    <t>Tm9sf4</t>
  </si>
  <si>
    <t>Rpl34</t>
  </si>
  <si>
    <t>Gnb2</t>
  </si>
  <si>
    <t>Septin2</t>
  </si>
  <si>
    <t>Snrpf</t>
  </si>
  <si>
    <t>Plek</t>
  </si>
  <si>
    <t>Elavl3</t>
  </si>
  <si>
    <t>Crocc</t>
  </si>
  <si>
    <t>Rps19</t>
  </si>
  <si>
    <t>Rps6</t>
  </si>
  <si>
    <t>Copb1</t>
  </si>
  <si>
    <t>Manf</t>
  </si>
  <si>
    <t>Atp1a1</t>
  </si>
  <si>
    <t>Calr</t>
  </si>
  <si>
    <t>Eif4h</t>
  </si>
  <si>
    <t>Pfn1</t>
  </si>
  <si>
    <t>Ddx3x</t>
  </si>
  <si>
    <t>Epdr1</t>
  </si>
  <si>
    <t>Ywhaq</t>
  </si>
  <si>
    <t>Eef2</t>
  </si>
  <si>
    <t>Spcs2</t>
  </si>
  <si>
    <t>Hnrnpa3</t>
  </si>
  <si>
    <t>Rlbp1</t>
  </si>
  <si>
    <t>Hsp90b1</t>
  </si>
  <si>
    <t>Aldoc</t>
  </si>
  <si>
    <t>Slc25a4</t>
  </si>
  <si>
    <t>Prxl2a</t>
  </si>
  <si>
    <t>Src</t>
  </si>
  <si>
    <t>Rpl22</t>
  </si>
  <si>
    <t>Col3a1</t>
  </si>
  <si>
    <t>Prdx1</t>
  </si>
  <si>
    <t>Map4</t>
  </si>
  <si>
    <t>Ubqln1</t>
  </si>
  <si>
    <t>Rpl30</t>
  </si>
  <si>
    <t>Psmc5</t>
  </si>
  <si>
    <t>Pgam5</t>
  </si>
  <si>
    <t>Rpn2</t>
  </si>
  <si>
    <t>Septin3</t>
  </si>
  <si>
    <t>Ak3</t>
  </si>
  <si>
    <t>Hnrnpa2b1</t>
  </si>
  <si>
    <t>Glyr1</t>
  </si>
  <si>
    <t>Rps3</t>
  </si>
  <si>
    <t>Hexb</t>
  </si>
  <si>
    <t>Lzic</t>
  </si>
  <si>
    <t>Lta4h</t>
  </si>
  <si>
    <t>Naa15</t>
  </si>
  <si>
    <t>Nfib</t>
  </si>
  <si>
    <t>Rpl18a</t>
  </si>
  <si>
    <t>Hist2h2bb</t>
  </si>
  <si>
    <t>Rbmxl1</t>
  </si>
  <si>
    <t>Rps12</t>
  </si>
  <si>
    <t>S100a16</t>
  </si>
  <si>
    <t>Sumo2</t>
  </si>
  <si>
    <t>Supt16h</t>
  </si>
  <si>
    <t>Ccdc58</t>
  </si>
  <si>
    <t>Hnrnpk</t>
  </si>
  <si>
    <t>Hsp90aa1</t>
  </si>
  <si>
    <t>Map1lc3a</t>
  </si>
  <si>
    <t>Cbfb</t>
  </si>
  <si>
    <t>Pfdn6</t>
  </si>
  <si>
    <t>Adrm1</t>
  </si>
  <si>
    <t>Rbm26</t>
  </si>
  <si>
    <t>Slc25a12</t>
  </si>
  <si>
    <t>Rcc2</t>
  </si>
  <si>
    <t>U2af1</t>
  </si>
  <si>
    <t>Lsm7</t>
  </si>
  <si>
    <t>Cnpy3</t>
  </si>
  <si>
    <t>Nmral1</t>
  </si>
  <si>
    <t>Srsf5</t>
  </si>
  <si>
    <t>Meaf6</t>
  </si>
  <si>
    <t>Rbp1</t>
  </si>
  <si>
    <t>Ddah1</t>
  </si>
  <si>
    <t>Baz1b</t>
  </si>
  <si>
    <t>Sfpq</t>
  </si>
  <si>
    <t>Ahcyl1</t>
  </si>
  <si>
    <t>Psmc4</t>
  </si>
  <si>
    <t>Dek</t>
  </si>
  <si>
    <t>Gnai2</t>
  </si>
  <si>
    <t>Ndufs4</t>
  </si>
  <si>
    <t>Eif5a</t>
  </si>
  <si>
    <t>Uba1</t>
  </si>
  <si>
    <t>Tkt</t>
  </si>
  <si>
    <t>Hmgb2</t>
  </si>
  <si>
    <t>Hspa1a</t>
  </si>
  <si>
    <t>Dpy30</t>
  </si>
  <si>
    <t>Pcbp2</t>
  </si>
  <si>
    <t>Cdc26</t>
  </si>
  <si>
    <t>Ctsd</t>
  </si>
  <si>
    <t>Cbx1</t>
  </si>
  <si>
    <t>Lgmn</t>
  </si>
  <si>
    <t>Ncl</t>
  </si>
  <si>
    <t>Ipo5</t>
  </si>
  <si>
    <t>Ywhab</t>
  </si>
  <si>
    <t>Hspa8</t>
  </si>
  <si>
    <t>Lsm3</t>
  </si>
  <si>
    <t>Tmed2</t>
  </si>
  <si>
    <t>Elavl4</t>
  </si>
  <si>
    <t>Ak2</t>
  </si>
  <si>
    <t>Uchl5</t>
  </si>
  <si>
    <t>Atp5pd</t>
  </si>
  <si>
    <t>Tra2a</t>
  </si>
  <si>
    <t>Fubp1</t>
  </si>
  <si>
    <t>Ndufa8</t>
  </si>
  <si>
    <t>Blvrb</t>
  </si>
  <si>
    <t>Vps26a</t>
  </si>
  <si>
    <t>Ilf2</t>
  </si>
  <si>
    <t>Pa2g4</t>
  </si>
  <si>
    <t>Stx1b</t>
  </si>
  <si>
    <t>Psmd2</t>
  </si>
  <si>
    <t>Luc7l3</t>
  </si>
  <si>
    <t>Dbi</t>
  </si>
  <si>
    <t>Ptpn6</t>
  </si>
  <si>
    <t>Chmp5</t>
  </si>
  <si>
    <t>Cltc</t>
  </si>
  <si>
    <t>Dbn1</t>
  </si>
  <si>
    <t>Fip1l1</t>
  </si>
  <si>
    <t>Snrpe</t>
  </si>
  <si>
    <t>Supt5h</t>
  </si>
  <si>
    <t>Psma7</t>
  </si>
  <si>
    <t>Sub1</t>
  </si>
  <si>
    <t>Cct7</t>
  </si>
  <si>
    <t>Fkbp1a</t>
  </si>
  <si>
    <t>Pdia6</t>
  </si>
  <si>
    <t>Psip1</t>
  </si>
  <si>
    <t>Phb2</t>
  </si>
  <si>
    <t>Dcps</t>
  </si>
  <si>
    <t>Gsdma</t>
  </si>
  <si>
    <t>Ddx39a</t>
  </si>
  <si>
    <t>Bcap31</t>
  </si>
  <si>
    <t>Arf3</t>
  </si>
  <si>
    <t>Abce1</t>
  </si>
  <si>
    <t>Oxct1</t>
  </si>
  <si>
    <t>Gdi2</t>
  </si>
  <si>
    <t>Ncam1</t>
  </si>
  <si>
    <t>Anp32b</t>
  </si>
  <si>
    <t>Myo6</t>
  </si>
  <si>
    <t>Dsc1</t>
  </si>
  <si>
    <t>Ddx17</t>
  </si>
  <si>
    <t>Npepps</t>
  </si>
  <si>
    <t>Cct8</t>
  </si>
  <si>
    <t>Ndufa9</t>
  </si>
  <si>
    <t>Cox6c</t>
  </si>
  <si>
    <t>Lcp1</t>
  </si>
  <si>
    <t>Tardbp</t>
  </si>
  <si>
    <t>Prdx2</t>
  </si>
  <si>
    <t>Ctbp1</t>
  </si>
  <si>
    <t>Tmx4</t>
  </si>
  <si>
    <t>Psma1</t>
  </si>
  <si>
    <t>Actl6a</t>
  </si>
  <si>
    <t>Sod1</t>
  </si>
  <si>
    <t>Eif4e</t>
  </si>
  <si>
    <t>St13</t>
  </si>
  <si>
    <t>Ldha</t>
  </si>
  <si>
    <t>Rab8a</t>
  </si>
  <si>
    <t>Psmb6</t>
  </si>
  <si>
    <t>Dnph1</t>
  </si>
  <si>
    <t>Cct4</t>
  </si>
  <si>
    <t>Cdc42</t>
  </si>
  <si>
    <t>Khdrbs1</t>
  </si>
  <si>
    <t>Cand1</t>
  </si>
  <si>
    <t>Arg1</t>
  </si>
  <si>
    <t>Lgals1</t>
  </si>
  <si>
    <t>Ubxn1</t>
  </si>
  <si>
    <t>Stxbp1</t>
  </si>
  <si>
    <t>Tomm70</t>
  </si>
  <si>
    <t>Rpl35</t>
  </si>
  <si>
    <t>Tgm1</t>
  </si>
  <si>
    <t>Acad9</t>
  </si>
  <si>
    <t>Glo1</t>
  </si>
  <si>
    <t>Stmn1</t>
  </si>
  <si>
    <t>Rpl36a</t>
  </si>
  <si>
    <t>Rnf220</t>
  </si>
  <si>
    <t>Rps18</t>
  </si>
  <si>
    <t>Ppid</t>
  </si>
  <si>
    <t>Rpl10l</t>
  </si>
  <si>
    <t>Spin1</t>
  </si>
  <si>
    <t>Tma7</t>
  </si>
  <si>
    <t>Cox6b1</t>
  </si>
  <si>
    <t>Prkar1a</t>
  </si>
  <si>
    <t>Rpl6</t>
  </si>
  <si>
    <t>Chmp1b1</t>
  </si>
  <si>
    <t>Clta</t>
  </si>
  <si>
    <t>Ppp1r7</t>
  </si>
  <si>
    <t>Wdr18</t>
  </si>
  <si>
    <t>Copa</t>
  </si>
  <si>
    <t>Eif3i</t>
  </si>
  <si>
    <t>Phf5a</t>
  </si>
  <si>
    <t>Atp5f1e</t>
  </si>
  <si>
    <t>Usp14</t>
  </si>
  <si>
    <t>Lamp1</t>
  </si>
  <si>
    <t>Ppm1b</t>
  </si>
  <si>
    <t>Krt80</t>
  </si>
  <si>
    <t>Vps35</t>
  </si>
  <si>
    <t>Crip2</t>
  </si>
  <si>
    <t>Ogfr</t>
  </si>
  <si>
    <t>Chtop</t>
  </si>
  <si>
    <t>Rpl23</t>
  </si>
  <si>
    <t>Pygb</t>
  </si>
  <si>
    <t>Cct2</t>
  </si>
  <si>
    <t>Ddah2</t>
  </si>
  <si>
    <t>Rpl12</t>
  </si>
  <si>
    <t>Meis2</t>
  </si>
  <si>
    <t>Bbc3</t>
  </si>
  <si>
    <t>Scp2</t>
  </si>
  <si>
    <t>Marcksl1</t>
  </si>
  <si>
    <t>Flnc</t>
  </si>
  <si>
    <t>Vars1</t>
  </si>
  <si>
    <t>Tpt1</t>
  </si>
  <si>
    <t>Add2</t>
  </si>
  <si>
    <t>Srp68</t>
  </si>
  <si>
    <t>Hspe1</t>
  </si>
  <si>
    <t>Nasp</t>
  </si>
  <si>
    <t>Ftl1</t>
  </si>
  <si>
    <t>Ddx1</t>
  </si>
  <si>
    <t>Atp6v1b2</t>
  </si>
  <si>
    <t>Rbm14</t>
  </si>
  <si>
    <t>Prpf4</t>
  </si>
  <si>
    <t>Pgm2</t>
  </si>
  <si>
    <t>Bcl7a</t>
  </si>
  <si>
    <t>Myef2</t>
  </si>
  <si>
    <t>Mecp2</t>
  </si>
  <si>
    <t>Eif3d</t>
  </si>
  <si>
    <t>Eef1g</t>
  </si>
  <si>
    <t>Lamp2</t>
  </si>
  <si>
    <t>Anxa6</t>
  </si>
  <si>
    <t>Gpi</t>
  </si>
  <si>
    <t>Rtcb</t>
  </si>
  <si>
    <t>Stip1</t>
  </si>
  <si>
    <t>Crybb1</t>
  </si>
  <si>
    <t>Map4k4</t>
  </si>
  <si>
    <t>Cyb5a</t>
  </si>
  <si>
    <t>Dnm1l</t>
  </si>
  <si>
    <t>Psmc6</t>
  </si>
  <si>
    <t>Canx</t>
  </si>
  <si>
    <t>Srsf4</t>
  </si>
  <si>
    <t>Rpl11</t>
  </si>
  <si>
    <t>Tbl1xr1</t>
  </si>
  <si>
    <t>Actr3</t>
  </si>
  <si>
    <t>Polr2d</t>
  </si>
  <si>
    <t>Zmym4</t>
  </si>
  <si>
    <t>Acly</t>
  </si>
  <si>
    <t>Uchl1</t>
  </si>
  <si>
    <t>Khdrbs3</t>
  </si>
  <si>
    <t>Cbr1</t>
  </si>
  <si>
    <t>Copb2</t>
  </si>
  <si>
    <t>Ilf3</t>
  </si>
  <si>
    <t>Rbm4b</t>
  </si>
  <si>
    <t>Tpi1</t>
  </si>
  <si>
    <t>Atp5f1a</t>
  </si>
  <si>
    <t>Uba52</t>
  </si>
  <si>
    <t>Ccar2</t>
  </si>
  <si>
    <t>Gpm6a</t>
  </si>
  <si>
    <t>Sgta</t>
  </si>
  <si>
    <t>Rnps1</t>
  </si>
  <si>
    <t>Sarnp</t>
  </si>
  <si>
    <t>Poldip3</t>
  </si>
  <si>
    <t>Slc25a22</t>
  </si>
  <si>
    <t>Sptbn1</t>
  </si>
  <si>
    <t>Pcp4</t>
  </si>
  <si>
    <t>Rps7</t>
  </si>
  <si>
    <t>Got2</t>
  </si>
  <si>
    <t>Phpt1</t>
  </si>
  <si>
    <t>Park7</t>
  </si>
  <si>
    <t>Ctbp2</t>
  </si>
  <si>
    <t>Hspb1</t>
  </si>
  <si>
    <t>Gmfb</t>
  </si>
  <si>
    <t>Rpl21</t>
  </si>
  <si>
    <t>Chmp2b</t>
  </si>
  <si>
    <t>Cend1</t>
  </si>
  <si>
    <t>Rbm3</t>
  </si>
  <si>
    <t>Eif2s1</t>
  </si>
  <si>
    <t>Magohb</t>
  </si>
  <si>
    <t>Pebp1</t>
  </si>
  <si>
    <t>Xpo1</t>
  </si>
  <si>
    <t>Rbm39</t>
  </si>
  <si>
    <t>Acin1</t>
  </si>
  <si>
    <t>Fscn1</t>
  </si>
  <si>
    <t>Capns1</t>
  </si>
  <si>
    <t>Arhgdib</t>
  </si>
  <si>
    <t>Fbll1</t>
  </si>
  <si>
    <t>Actg2</t>
  </si>
  <si>
    <t>Ist1</t>
  </si>
  <si>
    <t>Cmpk1</t>
  </si>
  <si>
    <t>Ube2n</t>
  </si>
  <si>
    <t>Cisd2</t>
  </si>
  <si>
    <t>Rplp0</t>
  </si>
  <si>
    <t>Eif1</t>
  </si>
  <si>
    <t>Rpl15</t>
  </si>
  <si>
    <t>Itgb3</t>
  </si>
  <si>
    <t>Ndufa4</t>
  </si>
  <si>
    <t>Ndufa12</t>
  </si>
  <si>
    <t>Mrpl12</t>
  </si>
  <si>
    <t>Tagln2</t>
  </si>
  <si>
    <t>Htatsf1</t>
  </si>
  <si>
    <t>Timm10</t>
  </si>
  <si>
    <t>Rab1b</t>
  </si>
  <si>
    <t>Snrpb2</t>
  </si>
  <si>
    <t>Psmd5</t>
  </si>
  <si>
    <t>Akr1b1</t>
  </si>
  <si>
    <t>Txnl1</t>
  </si>
  <si>
    <t>Ppp1ca</t>
  </si>
  <si>
    <t>Sart1</t>
  </si>
  <si>
    <t>Plec</t>
  </si>
  <si>
    <t>Hdgfl3</t>
  </si>
  <si>
    <t>Ppib</t>
  </si>
  <si>
    <t>Acat1</t>
  </si>
  <si>
    <t>Carm1</t>
  </si>
  <si>
    <t>Phgdh</t>
  </si>
  <si>
    <t>Rtn4</t>
  </si>
  <si>
    <t>Elavl1</t>
  </si>
  <si>
    <t>Gtf2i</t>
  </si>
  <si>
    <t>Ncoa5</t>
  </si>
  <si>
    <t>Eif4g1</t>
  </si>
  <si>
    <t>Echs1</t>
  </si>
  <si>
    <t>Hdgfl2</t>
  </si>
  <si>
    <t>Rac3</t>
  </si>
  <si>
    <t>Arl8a</t>
  </si>
  <si>
    <t>Pias3</t>
  </si>
  <si>
    <t>Hyou1</t>
  </si>
  <si>
    <t>Cep170</t>
  </si>
  <si>
    <t>Snx2</t>
  </si>
  <si>
    <t>Ipo4</t>
  </si>
  <si>
    <t>Nono</t>
  </si>
  <si>
    <t>Eif4a2</t>
  </si>
  <si>
    <t>Hnrnph1</t>
  </si>
  <si>
    <t>Wdr1</t>
  </si>
  <si>
    <t>Slc25a5</t>
  </si>
  <si>
    <t>Ubl5</t>
  </si>
  <si>
    <t>Mtnd2</t>
  </si>
  <si>
    <t>Cdc37</t>
  </si>
  <si>
    <t>Psma5</t>
  </si>
  <si>
    <t>Rpl26</t>
  </si>
  <si>
    <t>Trappc3</t>
  </si>
  <si>
    <t>Dsp</t>
  </si>
  <si>
    <t>Lmnb2</t>
  </si>
  <si>
    <t>Zscan21</t>
  </si>
  <si>
    <t>Mesd</t>
  </si>
  <si>
    <t>Nexn</t>
  </si>
  <si>
    <t>Atp5md</t>
  </si>
  <si>
    <t>Smc1a</t>
  </si>
  <si>
    <t>Cpped1</t>
  </si>
  <si>
    <t>Kif27</t>
  </si>
  <si>
    <t>Ddx42</t>
  </si>
  <si>
    <t>Atp5po</t>
  </si>
  <si>
    <t>Pafah1b3</t>
  </si>
  <si>
    <t>Arf4</t>
  </si>
  <si>
    <t>Cotl1</t>
  </si>
  <si>
    <t>Ssbp1</t>
  </si>
  <si>
    <t>Jup</t>
  </si>
  <si>
    <t>Cds2</t>
  </si>
  <si>
    <t>Cnbp</t>
  </si>
  <si>
    <t>Rps13</t>
  </si>
  <si>
    <t>Top1</t>
  </si>
  <si>
    <t>Glrx3</t>
  </si>
  <si>
    <t>Hp1bp3</t>
  </si>
  <si>
    <t>Pspc1</t>
  </si>
  <si>
    <t>Abracl</t>
  </si>
  <si>
    <t>Rtn3</t>
  </si>
  <si>
    <t>Ptbp2</t>
  </si>
  <si>
    <t>Hpca</t>
  </si>
  <si>
    <t>Ywhag</t>
  </si>
  <si>
    <t>Tufm</t>
  </si>
  <si>
    <t>Prmt1</t>
  </si>
  <si>
    <t>Sucla2</t>
  </si>
  <si>
    <t>Sf3b6</t>
  </si>
  <si>
    <t>Lims1</t>
  </si>
  <si>
    <t>Mlec</t>
  </si>
  <si>
    <t>Gtf2f2</t>
  </si>
  <si>
    <t>Rcn1</t>
  </si>
  <si>
    <t>Fabp5</t>
  </si>
  <si>
    <t>Hnrnpa0</t>
  </si>
  <si>
    <t>Hars1</t>
  </si>
  <si>
    <t>Hnrnpa1</t>
  </si>
  <si>
    <t>Umps</t>
  </si>
  <si>
    <t>Tpr</t>
  </si>
  <si>
    <t>Tril</t>
  </si>
  <si>
    <t>Hsd17b12</t>
  </si>
  <si>
    <t>Ranbp1</t>
  </si>
  <si>
    <t>Ap1m1</t>
  </si>
  <si>
    <t>Hsd17b4</t>
  </si>
  <si>
    <t>Clic1</t>
  </si>
  <si>
    <t>Psmd8</t>
  </si>
  <si>
    <t>Lrpprc</t>
  </si>
  <si>
    <t>Top2b</t>
  </si>
  <si>
    <t>Vim</t>
  </si>
  <si>
    <t>Mdh2</t>
  </si>
  <si>
    <t>Fxr2</t>
  </si>
  <si>
    <t>Pfn2</t>
  </si>
  <si>
    <t>Usp5</t>
  </si>
  <si>
    <t>Vapb</t>
  </si>
  <si>
    <t>Sae1</t>
  </si>
  <si>
    <t>Snd1</t>
  </si>
  <si>
    <t>Psmd13</t>
  </si>
  <si>
    <t>Wasf2</t>
  </si>
  <si>
    <t>Ddx21</t>
  </si>
  <si>
    <t>Hnrnpm</t>
  </si>
  <si>
    <t>Psma3</t>
  </si>
  <si>
    <t>Rhob</t>
  </si>
  <si>
    <t>Gnb1</t>
  </si>
  <si>
    <t>Cyria</t>
  </si>
  <si>
    <t>Macroh2a1</t>
  </si>
  <si>
    <t>Cfl2</t>
  </si>
  <si>
    <t>Uqcrc2</t>
  </si>
  <si>
    <t>Rsu1</t>
  </si>
  <si>
    <t>Hnrnpu</t>
  </si>
  <si>
    <t>Eif2s3x</t>
  </si>
  <si>
    <t>Emc2</t>
  </si>
  <si>
    <t>Ap1s2</t>
  </si>
  <si>
    <t>Dynll1</t>
  </si>
  <si>
    <t>H1-4</t>
  </si>
  <si>
    <t>Ezr</t>
  </si>
  <si>
    <t>Rbbp4</t>
  </si>
  <si>
    <t>Hal</t>
  </si>
  <si>
    <t>Tceal5</t>
  </si>
  <si>
    <t>Sf3a3</t>
  </si>
  <si>
    <t>Ssb</t>
  </si>
  <si>
    <t>Acads</t>
  </si>
  <si>
    <t>Snw1</t>
  </si>
  <si>
    <t>Psmb4</t>
  </si>
  <si>
    <t>Eif4a1</t>
  </si>
  <si>
    <t>Glg1</t>
  </si>
  <si>
    <t>Elob</t>
  </si>
  <si>
    <t>Psmd14</t>
  </si>
  <si>
    <t>Pdxp</t>
  </si>
  <si>
    <t>Ncln</t>
  </si>
  <si>
    <t>Aldoa</t>
  </si>
  <si>
    <t>Cwc15</t>
  </si>
  <si>
    <t>Csde1</t>
  </si>
  <si>
    <t>Rpl38</t>
  </si>
  <si>
    <t>Rps21</t>
  </si>
  <si>
    <t>Grb2</t>
  </si>
  <si>
    <t>Puf60</t>
  </si>
  <si>
    <t>Smarcb1</t>
  </si>
  <si>
    <t>Psme2</t>
  </si>
  <si>
    <t>ATP5IF1</t>
  </si>
  <si>
    <t>Rpl24</t>
  </si>
  <si>
    <t>Nr2f1</t>
  </si>
  <si>
    <t>Anp32a</t>
  </si>
  <si>
    <t>Tia1</t>
  </si>
  <si>
    <t>Rnmt</t>
  </si>
  <si>
    <t>Slc25a1</t>
  </si>
  <si>
    <t>Selenoh</t>
  </si>
  <si>
    <t>Sh3bgrl</t>
  </si>
  <si>
    <t>Cdkn1b</t>
  </si>
  <si>
    <t>Ptpn1</t>
  </si>
  <si>
    <t>Prkcsh</t>
  </si>
  <si>
    <t>Eif3a</t>
  </si>
  <si>
    <t>Apex1</t>
  </si>
  <si>
    <t>Acbd3</t>
  </si>
  <si>
    <t>Cct6a</t>
  </si>
  <si>
    <t>Lasp1</t>
  </si>
  <si>
    <t>Aldh2</t>
  </si>
  <si>
    <t>Znf148</t>
  </si>
  <si>
    <t>Idh3a</t>
  </si>
  <si>
    <t>Suclg1</t>
  </si>
  <si>
    <t>Ube2m</t>
  </si>
  <si>
    <t>Rad21</t>
  </si>
  <si>
    <t>Cnn2</t>
  </si>
  <si>
    <t>Ddost</t>
  </si>
  <si>
    <t>Sec31a</t>
  </si>
  <si>
    <t>Immt</t>
  </si>
  <si>
    <t>Snrpc</t>
  </si>
  <si>
    <t>Flnb</t>
  </si>
  <si>
    <t>Sptan1</t>
  </si>
  <si>
    <t>Ruvbl2</t>
  </si>
  <si>
    <t>Psme1</t>
  </si>
  <si>
    <t>Fam107b</t>
  </si>
  <si>
    <t>Dpep3</t>
  </si>
  <si>
    <t>Myh10</t>
  </si>
  <si>
    <t>Sec61b</t>
  </si>
  <si>
    <t>Ssr1</t>
  </si>
  <si>
    <t>Eno1</t>
  </si>
  <si>
    <t>Naca</t>
  </si>
  <si>
    <t>Rab7a</t>
  </si>
  <si>
    <t>Eif3b</t>
  </si>
  <si>
    <t>Pstpip2</t>
  </si>
  <si>
    <t>Pgrmc2</t>
  </si>
  <si>
    <t>Cyc1</t>
  </si>
  <si>
    <t>Mybbp1a</t>
  </si>
  <si>
    <t>Arf5</t>
  </si>
  <si>
    <t>Hnrnpf</t>
  </si>
  <si>
    <t>Rab6a</t>
  </si>
  <si>
    <t>Dsg1a</t>
  </si>
  <si>
    <t>Bub3</t>
  </si>
  <si>
    <t>Serpinh1</t>
  </si>
  <si>
    <t>Rpl13a</t>
  </si>
  <si>
    <t>Palm</t>
  </si>
  <si>
    <t>Shmt2</t>
  </si>
  <si>
    <t>Fis1</t>
  </si>
  <si>
    <t>Ssbp3</t>
  </si>
  <si>
    <t>Tjp2</t>
  </si>
  <si>
    <t>Cct3</t>
  </si>
  <si>
    <t>Clint1</t>
  </si>
  <si>
    <t>Hspa9</t>
  </si>
  <si>
    <t>Cxadr</t>
  </si>
  <si>
    <t>Aprt</t>
  </si>
  <si>
    <t>Tpm4</t>
  </si>
  <si>
    <t>Sars1</t>
  </si>
  <si>
    <t>Nop16</t>
  </si>
  <si>
    <t>Aco1</t>
  </si>
  <si>
    <t>Snrpa</t>
  </si>
  <si>
    <t>Phb</t>
  </si>
  <si>
    <t>Pabpc1</t>
  </si>
  <si>
    <t>Smarca4</t>
  </si>
  <si>
    <t>Uba2</t>
  </si>
  <si>
    <t>Vbp1</t>
  </si>
  <si>
    <t>Tsc22d1</t>
  </si>
  <si>
    <t>Txndc5</t>
  </si>
  <si>
    <t>Eftud2</t>
  </si>
  <si>
    <t>Erp44</t>
  </si>
  <si>
    <t>Efhd2</t>
  </si>
  <si>
    <t>Cse1l</t>
  </si>
  <si>
    <t>Mfap1b</t>
  </si>
  <si>
    <t>Arpc4</t>
  </si>
  <si>
    <t>Copz1</t>
  </si>
  <si>
    <t>Acp1</t>
  </si>
  <si>
    <t>Hmg20a</t>
  </si>
  <si>
    <t>Fads1</t>
  </si>
  <si>
    <t>Gapdh</t>
  </si>
  <si>
    <t>Scrn1</t>
  </si>
  <si>
    <t>Ogt</t>
  </si>
  <si>
    <t>Capzb</t>
  </si>
  <si>
    <t>Tuba8</t>
  </si>
  <si>
    <t>Crkl</t>
  </si>
  <si>
    <t>Prpf8</t>
  </si>
  <si>
    <t>Hnrnpdl</t>
  </si>
  <si>
    <t>Smarcc2</t>
  </si>
  <si>
    <t>Glud1</t>
  </si>
  <si>
    <t>Psma4</t>
  </si>
  <si>
    <t>Mdh1</t>
  </si>
  <si>
    <t>Rps8</t>
  </si>
  <si>
    <t>Pacsin2</t>
  </si>
  <si>
    <t>Myl9</t>
  </si>
  <si>
    <t>H1-2</t>
  </si>
  <si>
    <t>Uso1</t>
  </si>
  <si>
    <t>Sugt1</t>
  </si>
  <si>
    <t>Nfix</t>
  </si>
  <si>
    <t>Nelfe</t>
  </si>
  <si>
    <t>Adh5</t>
  </si>
  <si>
    <t>Csrp1</t>
  </si>
  <si>
    <t>Cd36</t>
  </si>
  <si>
    <t>Ndufs3</t>
  </si>
  <si>
    <t>Cstf1</t>
  </si>
  <si>
    <t>Ran</t>
  </si>
  <si>
    <t>Tial1</t>
  </si>
  <si>
    <t>Znf22</t>
  </si>
  <si>
    <t>Gnai3</t>
  </si>
  <si>
    <t>Atp5f1b</t>
  </si>
  <si>
    <t>Trim2</t>
  </si>
  <si>
    <t>Cavin2</t>
  </si>
  <si>
    <t>Myl6</t>
  </si>
  <si>
    <t>H1-1</t>
  </si>
  <si>
    <t>Pkm</t>
  </si>
  <si>
    <t>Smarce1</t>
  </si>
  <si>
    <t>Dars1</t>
  </si>
  <si>
    <t>Ehd1</t>
  </si>
  <si>
    <t>Srsf1</t>
  </si>
  <si>
    <t>Ube2g2</t>
  </si>
  <si>
    <t>Rpn1</t>
  </si>
  <si>
    <t>Hspa5</t>
  </si>
  <si>
    <t>Rap1b</t>
  </si>
  <si>
    <t>Ensa</t>
  </si>
  <si>
    <t>Trim33</t>
  </si>
  <si>
    <t>Ppp2ca</t>
  </si>
  <si>
    <t>Nudt3</t>
  </si>
  <si>
    <t>Gstp1</t>
  </si>
  <si>
    <t>Hadhb</t>
  </si>
  <si>
    <t>Prep</t>
  </si>
  <si>
    <t>Chmp4b</t>
  </si>
  <si>
    <t>Anxa7</t>
  </si>
  <si>
    <t>Pdgfa</t>
  </si>
  <si>
    <t>Pmpcb</t>
  </si>
  <si>
    <t>Snx6</t>
  </si>
  <si>
    <t>Mtpn</t>
  </si>
  <si>
    <t>Cs</t>
  </si>
  <si>
    <t>Prpf31</t>
  </si>
  <si>
    <t>Fen1</t>
  </si>
  <si>
    <t>Uqcrfs1</t>
  </si>
  <si>
    <t>Atp2a2</t>
  </si>
  <si>
    <t>Psmb1</t>
  </si>
  <si>
    <t>Cat</t>
  </si>
  <si>
    <t>Carhsp1</t>
  </si>
  <si>
    <t>Jakmip1</t>
  </si>
  <si>
    <t>Ramac</t>
  </si>
  <si>
    <t>Snrpg</t>
  </si>
  <si>
    <t>Sar1a</t>
  </si>
  <si>
    <t>Pkp1</t>
  </si>
  <si>
    <t>Ywhaz</t>
  </si>
  <si>
    <t>Strap</t>
  </si>
  <si>
    <t>Psmb5</t>
  </si>
  <si>
    <t>Mpst</t>
  </si>
  <si>
    <t>Smc3</t>
  </si>
  <si>
    <t>Arl3</t>
  </si>
  <si>
    <t>Mcm7</t>
  </si>
  <si>
    <t>Hprt1</t>
  </si>
  <si>
    <t>Tra2b</t>
  </si>
  <si>
    <t>Hnrnpl</t>
  </si>
  <si>
    <t>Acot4</t>
  </si>
  <si>
    <t>Mcm6</t>
  </si>
  <si>
    <t>Sepsecs</t>
  </si>
  <si>
    <t>Srsf2</t>
  </si>
  <si>
    <t>Glod4</t>
  </si>
  <si>
    <t>Tmed4</t>
  </si>
  <si>
    <t>Arpc3</t>
  </si>
  <si>
    <t>Anp32e</t>
  </si>
  <si>
    <t>Ilkap</t>
  </si>
  <si>
    <t>Ilk</t>
  </si>
  <si>
    <t>Amh</t>
  </si>
  <si>
    <t>Psat1</t>
  </si>
  <si>
    <t>Tubb1</t>
  </si>
  <si>
    <t>Rps20</t>
  </si>
  <si>
    <t>Nudt2</t>
  </si>
  <si>
    <t>Hnrnpab</t>
  </si>
  <si>
    <t>Arpc5</t>
  </si>
  <si>
    <t>Brox</t>
  </si>
  <si>
    <t>Rpl3</t>
  </si>
  <si>
    <t>Sbds</t>
  </si>
  <si>
    <t>Rcc1</t>
  </si>
  <si>
    <t>Dpp3</t>
  </si>
  <si>
    <t>Fga</t>
  </si>
  <si>
    <t>Hnrnpul2</t>
  </si>
  <si>
    <t>Bles03</t>
  </si>
  <si>
    <t>Bin1</t>
  </si>
  <si>
    <t>Rps24</t>
  </si>
  <si>
    <t>Psmc3</t>
  </si>
  <si>
    <t>Rps14</t>
  </si>
  <si>
    <t>Pea15</t>
  </si>
  <si>
    <t>Fkbp2</t>
  </si>
  <si>
    <t>Hnrnpll</t>
  </si>
  <si>
    <t>Nap1l4</t>
  </si>
  <si>
    <t>Rps26</t>
  </si>
  <si>
    <t>Psmc2</t>
  </si>
  <si>
    <t>Nipsnap1</t>
  </si>
  <si>
    <t>Snrnp200</t>
  </si>
  <si>
    <t>Snrpd3</t>
  </si>
  <si>
    <t>Cenpv</t>
  </si>
  <si>
    <t>Thbs1</t>
  </si>
  <si>
    <t>Srsf3</t>
  </si>
  <si>
    <t>Msn</t>
  </si>
  <si>
    <t>Nomo1</t>
  </si>
  <si>
    <t>Hmgb3</t>
  </si>
  <si>
    <t>Sin3a</t>
  </si>
  <si>
    <t>Rps15a</t>
  </si>
  <si>
    <t>Myh9</t>
  </si>
  <si>
    <t>Sf1</t>
  </si>
  <si>
    <t>Eif3c</t>
  </si>
  <si>
    <t>Polr2h</t>
  </si>
  <si>
    <t>Gap43</t>
  </si>
  <si>
    <t>Ube2d1</t>
  </si>
  <si>
    <t>Cpsf1</t>
  </si>
  <si>
    <t>Eif4a3</t>
  </si>
  <si>
    <t>Pld3</t>
  </si>
  <si>
    <t>Cndp2</t>
  </si>
  <si>
    <t>Coro1c</t>
  </si>
  <si>
    <t>Rpl7a</t>
  </si>
  <si>
    <t>Psmd11</t>
  </si>
  <si>
    <t>Flna</t>
  </si>
  <si>
    <t>Creb1</t>
  </si>
  <si>
    <t>Cfdp1</t>
  </si>
  <si>
    <t>Ppa1</t>
  </si>
  <si>
    <t>Tmed9</t>
  </si>
  <si>
    <t>Ahcy</t>
  </si>
  <si>
    <t>Mapre2</t>
  </si>
  <si>
    <t>S100a14</t>
  </si>
  <si>
    <t>Pgp</t>
  </si>
  <si>
    <t>Fermt3</t>
  </si>
  <si>
    <t>Pin4</t>
  </si>
  <si>
    <t>Vdac1</t>
  </si>
  <si>
    <t>Npm1</t>
  </si>
  <si>
    <t>Kif2a</t>
  </si>
  <si>
    <t>Rpl14</t>
  </si>
  <si>
    <t>Tuba4a</t>
  </si>
  <si>
    <t>Otub1</t>
  </si>
  <si>
    <t>Maoa</t>
  </si>
  <si>
    <t>Tm9sf2</t>
  </si>
  <si>
    <t>Eif3l</t>
  </si>
  <si>
    <t>Dync1li2</t>
  </si>
  <si>
    <t>Rab5a</t>
  </si>
  <si>
    <t>Pdia3</t>
  </si>
  <si>
    <t>Myl12b</t>
  </si>
  <si>
    <t>Nop56</t>
  </si>
  <si>
    <t>Dync1i2</t>
  </si>
  <si>
    <t>Psap</t>
  </si>
  <si>
    <t>Rab1A</t>
  </si>
  <si>
    <t>Kank4</t>
  </si>
  <si>
    <t>RTRAF</t>
  </si>
  <si>
    <t>Erh</t>
  </si>
  <si>
    <t>Psmb7</t>
  </si>
  <si>
    <t>Hmgn2</t>
  </si>
  <si>
    <t>Lrpap1</t>
  </si>
  <si>
    <t>Rps10</t>
  </si>
  <si>
    <t>Rps27l</t>
  </si>
  <si>
    <t>Atp5f1d</t>
  </si>
  <si>
    <t>Napa</t>
  </si>
  <si>
    <t>Iars1</t>
  </si>
  <si>
    <t>Hnrnpd</t>
  </si>
  <si>
    <t>Casp3</t>
  </si>
  <si>
    <t>Hcfc1</t>
  </si>
  <si>
    <t>Snrpd1</t>
  </si>
  <si>
    <t>H4c1</t>
  </si>
  <si>
    <t>Ddx39b</t>
  </si>
  <si>
    <t>Kars1</t>
  </si>
  <si>
    <t>Fhl1</t>
  </si>
  <si>
    <t>Plrg1</t>
  </si>
  <si>
    <t>Eif3g</t>
  </si>
  <si>
    <t>Atp5mc1</t>
  </si>
  <si>
    <t>Sf3b1</t>
  </si>
  <si>
    <t>Impa1</t>
  </si>
  <si>
    <t>H1-3</t>
  </si>
  <si>
    <t>Ywhae</t>
  </si>
  <si>
    <t>Lsm8</t>
  </si>
  <si>
    <t>Taldo1</t>
  </si>
  <si>
    <t>Idh2</t>
  </si>
  <si>
    <t>Gstm5</t>
  </si>
  <si>
    <t>Rab10</t>
  </si>
  <si>
    <t>Tpm3</t>
  </si>
  <si>
    <t>Pfdn1</t>
  </si>
  <si>
    <t>Cox5a</t>
  </si>
  <si>
    <t>Srsf6</t>
  </si>
  <si>
    <t>G6pdx</t>
  </si>
  <si>
    <t>Aldh6a1</t>
  </si>
  <si>
    <t>Ssrp1</t>
  </si>
  <si>
    <t>Hint1</t>
  </si>
  <si>
    <t>Dhx15</t>
  </si>
  <si>
    <t>Tmed10</t>
  </si>
  <si>
    <t>Ganab</t>
  </si>
  <si>
    <t>Dnajc8</t>
  </si>
  <si>
    <t>Rpl27a</t>
  </si>
  <si>
    <t>Dhx9</t>
  </si>
  <si>
    <t>Ndufs1</t>
  </si>
  <si>
    <t>Rhoa</t>
  </si>
  <si>
    <t>Mogs</t>
  </si>
  <si>
    <t>Actr1a</t>
  </si>
  <si>
    <t>Scarb2</t>
  </si>
  <si>
    <t>Sec22b</t>
  </si>
  <si>
    <t>Khsrp</t>
  </si>
  <si>
    <t>Myh14</t>
  </si>
  <si>
    <t>Dlst</t>
  </si>
  <si>
    <t>Rab14</t>
  </si>
  <si>
    <t>Get3</t>
  </si>
  <si>
    <t>Hsd17b11</t>
  </si>
  <si>
    <t>Stom</t>
  </si>
  <si>
    <t>Fabp7</t>
  </si>
  <si>
    <t>Hist3h2ba</t>
  </si>
  <si>
    <t>Dstn</t>
  </si>
  <si>
    <t>Lsm14a</t>
  </si>
  <si>
    <t>Vps4a</t>
  </si>
  <si>
    <t>Ptms</t>
  </si>
  <si>
    <t>Adprh</t>
  </si>
  <si>
    <t>Kpnb1</t>
  </si>
  <si>
    <t>Rpl31</t>
  </si>
  <si>
    <t>Cox5b</t>
  </si>
  <si>
    <t>Cstf2</t>
  </si>
  <si>
    <t>Akr1a1</t>
  </si>
  <si>
    <t>Por</t>
  </si>
  <si>
    <t>Ap2b1</t>
  </si>
  <si>
    <t>Atrx</t>
  </si>
  <si>
    <t>Hk1</t>
  </si>
  <si>
    <t>Tbca</t>
  </si>
  <si>
    <t>Lrrc59</t>
  </si>
  <si>
    <t>Nbea</t>
  </si>
  <si>
    <t>Aldh18a1</t>
  </si>
  <si>
    <t>Prpf40a</t>
  </si>
  <si>
    <t>Calm2</t>
  </si>
  <si>
    <t>Ppia</t>
  </si>
  <si>
    <t>Bclaf1</t>
  </si>
  <si>
    <t>Lonp2</t>
  </si>
  <si>
    <t>Eif3h</t>
  </si>
  <si>
    <t>Gspt1</t>
  </si>
  <si>
    <t>Sdhb</t>
  </si>
  <si>
    <t>Hspa4</t>
  </si>
  <si>
    <t>Pbdc1</t>
  </si>
  <si>
    <t>Pgrmc1</t>
  </si>
  <si>
    <t>Numa1</t>
  </si>
  <si>
    <t>Coro1b</t>
  </si>
  <si>
    <t>Atxn2l</t>
  </si>
  <si>
    <t>Asf1a</t>
  </si>
  <si>
    <t>Snx30</t>
  </si>
  <si>
    <t>Hnrnpul1</t>
  </si>
  <si>
    <t>Fto</t>
  </si>
  <si>
    <t>Ybx1</t>
  </si>
  <si>
    <t>Hdac1</t>
  </si>
  <si>
    <t>Atp5mf</t>
  </si>
  <si>
    <t>Nudt21</t>
  </si>
  <si>
    <t>S100a4</t>
  </si>
  <si>
    <t>Psmd3</t>
  </si>
  <si>
    <t>Kat6a</t>
  </si>
  <si>
    <t>Got1</t>
  </si>
  <si>
    <t>Cap1</t>
  </si>
  <si>
    <t>Psmd1</t>
  </si>
  <si>
    <t>Fgg</t>
  </si>
  <si>
    <t>Actn1</t>
  </si>
  <si>
    <t>Hspd1</t>
  </si>
  <si>
    <t>Pdap1</t>
  </si>
  <si>
    <t>Vcl</t>
  </si>
  <si>
    <t>Myg1</t>
  </si>
  <si>
    <t>H3c1</t>
  </si>
  <si>
    <t>Parp1</t>
  </si>
  <si>
    <t>Pgk2</t>
  </si>
  <si>
    <t>Coro1a</t>
  </si>
  <si>
    <t>Ube2v1</t>
  </si>
  <si>
    <t>Tagln3</t>
  </si>
  <si>
    <t>Basp1</t>
  </si>
  <si>
    <t>Rps16</t>
  </si>
  <si>
    <t>Actr2</t>
  </si>
  <si>
    <t>Rack1</t>
  </si>
  <si>
    <t>Dync1h1</t>
  </si>
  <si>
    <t>Atp5pb</t>
  </si>
  <si>
    <t>Rdx</t>
  </si>
  <si>
    <t>Smarca5</t>
  </si>
  <si>
    <t>Pfdn2</t>
  </si>
  <si>
    <t>Hba</t>
  </si>
  <si>
    <t>Farsb</t>
  </si>
  <si>
    <t>Polr2c</t>
  </si>
  <si>
    <t>Rbmx</t>
  </si>
  <si>
    <t>Eef1d</t>
  </si>
  <si>
    <t>Sh3bgrl3</t>
  </si>
  <si>
    <t>Ivd</t>
  </si>
  <si>
    <t>Eef1b</t>
  </si>
  <si>
    <t>Uqcrc1</t>
  </si>
  <si>
    <t>Atp6v1a</t>
  </si>
  <si>
    <t>Parvb</t>
  </si>
  <si>
    <t>Txn</t>
  </si>
  <si>
    <t>Pnn</t>
  </si>
  <si>
    <t>Ube2d3</t>
  </si>
  <si>
    <t>Sap18</t>
  </si>
  <si>
    <t>Csnk2a1</t>
  </si>
  <si>
    <t>Timm13</t>
  </si>
  <si>
    <t>Rbm25</t>
  </si>
  <si>
    <t>Fgb</t>
  </si>
  <si>
    <t>Snrpd2</t>
  </si>
  <si>
    <t>Alyref</t>
  </si>
  <si>
    <t>Cdv3</t>
  </si>
  <si>
    <t>Dcakd</t>
  </si>
  <si>
    <t>Raly</t>
  </si>
  <si>
    <t>Arhgap35</t>
  </si>
  <si>
    <t>Tln1</t>
  </si>
  <si>
    <t>Atp6v1e1</t>
  </si>
  <si>
    <t>Ppp2r2a</t>
  </si>
  <si>
    <t>Nolc1</t>
  </si>
  <si>
    <t>Arpc1a</t>
  </si>
  <si>
    <t>geneSet</t>
  </si>
  <si>
    <t>description</t>
  </si>
  <si>
    <t>link</t>
  </si>
  <si>
    <t>enrichmentScore</t>
  </si>
  <si>
    <t>normalizedEnrichmentScore</t>
  </si>
  <si>
    <t>pValue</t>
  </si>
  <si>
    <t>FDR</t>
  </si>
  <si>
    <t>size</t>
  </si>
  <si>
    <t>plotPath</t>
  </si>
  <si>
    <t>leadingEdgeNum</t>
  </si>
  <si>
    <t>leadingEdgeId</t>
  </si>
  <si>
    <t>userId</t>
  </si>
  <si>
    <t>GO:0061564</t>
  </si>
  <si>
    <t>axon development</t>
  </si>
  <si>
    <t>http://amigo.geneontology.org/amigo/term/GO:0061564</t>
  </si>
  <si>
    <t>./Project_wg_result1598624688_GSEA/GO_0061564.png</t>
  </si>
  <si>
    <t>17762;17756;14025;65254;12386;73710;68810;22152;13193;12934;17755;12933;16574;67891;17967;71955;14567;15516;18028</t>
  </si>
  <si>
    <t>Bcl11a;Crmp1;Ctnna2;Dcx;Dpysl2;Dpysl5;Gdi1;Hsp90ab1;Ist1;Kif5c;Map1b;Map2;Mapt;Ncam1;Nexn;Nfib;Rpl4;Tubb2b;Tubb3</t>
  </si>
  <si>
    <t>GO:0097485</t>
  </si>
  <si>
    <t>neuron projection guidance</t>
  </si>
  <si>
    <t>http://amigo.geneontology.org/amigo/term/GO:0097485</t>
  </si>
  <si>
    <t>./Project_wg_result1598624688_GSEA/GO_0097485.png</t>
  </si>
  <si>
    <t>65254;73710;68810;22152;12934;12933;16574;17967;18028</t>
  </si>
  <si>
    <t>Crmp1;Dpysl2;Dpysl5;Kif5c;Ncam1;Nexn;Nfib;Tubb2b;Tubb3</t>
  </si>
  <si>
    <t>GO:0055074</t>
  </si>
  <si>
    <t>calcium ion homeostasis</t>
  </si>
  <si>
    <t>http://amigo.geneontology.org/amigo/term/GO:0055074</t>
  </si>
  <si>
    <t>./Project_wg_result1598624688_GSEA/GO_0055074.png</t>
  </si>
  <si>
    <t>27061;15170;11747;15212;12028;16416;170770;12306;14225;20191</t>
  </si>
  <si>
    <t>Anxa2;Anxa5;Bax;Bbc3;Bcap31;Fkbp1a;Hexb;Itgb3;Ptpn6;Ryr2</t>
  </si>
  <si>
    <t>GO:0072503</t>
  </si>
  <si>
    <t>cellular divalent inorganic cation homeostasis</t>
  </si>
  <si>
    <t>http://amigo.geneontology.org/amigo/term/GO:0072503</t>
  </si>
  <si>
    <t>./Project_wg_result1598624688_GSEA/GO_0072503.png</t>
  </si>
  <si>
    <t>GO:0060560</t>
  </si>
  <si>
    <t>developmental growth involved in morphogenesis</t>
  </si>
  <si>
    <t>http://amigo.geneontology.org/amigo/term/GO:0060560</t>
  </si>
  <si>
    <t>./Project_wg_result1598624688_GSEA/GO_0060560.png</t>
  </si>
  <si>
    <t>17762;17756;14025;13193;12934;17755;21849;67891;71955;14567;15516</t>
  </si>
  <si>
    <t>Bcl11a;Dcx;Dpysl2;Gdi1;Hsp90ab1;Ist1;Map1b;Map2;Mapt;Rpl4;Trim28</t>
  </si>
  <si>
    <t>GO:0002263</t>
  </si>
  <si>
    <t>cell activation involved in immune response</t>
  </si>
  <si>
    <t>http://amigo.geneontology.org/amigo/term/GO:0002263</t>
  </si>
  <si>
    <t>./Project_wg_result1598624688_GSEA/GO_0002263.png</t>
  </si>
  <si>
    <t>16852;16783;18826;22318;11745</t>
  </si>
  <si>
    <t>Anxa3;Lamp1;Lcp1;Lgals1;Vamp2</t>
  </si>
  <si>
    <t>GO:0051235</t>
  </si>
  <si>
    <t>maintenance of location</t>
  </si>
  <si>
    <t>http://amigo.geneontology.org/amigo/term/GO:0051235</t>
  </si>
  <si>
    <t>./Project_wg_result1598624688_GSEA/GO_0051235.png</t>
  </si>
  <si>
    <t>13660;56320;57320;18643;13167;11749;19240;15170;11747;15212;16852;12028;16416;170770;14225;20191</t>
  </si>
  <si>
    <t>Anxa5;Anxa6;Bax;Bbc3;Dbi;Dbn1;Ehd1;Fkbp1a;Hexb;Itgb3;Lgals1;Park7;Pfn1;Ptpn6;Ryr2;Tmsb10</t>
  </si>
  <si>
    <t>GO:0045666</t>
  </si>
  <si>
    <t>positive regulation of neuron differentiation</t>
  </si>
  <si>
    <t>http://amigo.geneontology.org/amigo/term/GO:0045666</t>
  </si>
  <si>
    <t>./Project_wg_result1598624688_GSEA/GO_0045666.png</t>
  </si>
  <si>
    <t>17762;14025;22240;208643;73710;13193;17755;67891;53872;28000;71955;74006;14567;18103;13627;12631;15572</t>
  </si>
  <si>
    <t>Bcl11a;Caprin1;Cfl1;Dcx;Dnm1l;Dpysl3;Eef1a1;Eif4g1;Elavl4;Gdi1;Ist1;Map1b;Mapt;Nme2;Prpf19;Rpl4;Tubb2b</t>
  </si>
  <si>
    <t>GO:0002443</t>
  </si>
  <si>
    <t>leukocyte mediated immunity</t>
  </si>
  <si>
    <t>http://amigo.geneontology.org/amigo/term/GO:0002443</t>
  </si>
  <si>
    <t>./Project_wg_result1598624688_GSEA/GO_0002443.png</t>
  </si>
  <si>
    <t>15170;16783;12928;11846;22318;11745</t>
  </si>
  <si>
    <t>Anxa3;Arg1;Crk;Lamp1;Ptpn6;Vamp2</t>
  </si>
  <si>
    <t>GO:0070661</t>
  </si>
  <si>
    <t>leukocyte proliferation</t>
  </si>
  <si>
    <t>http://amigo.geneontology.org/amigo/term/GO:0070661</t>
  </si>
  <si>
    <t>./Project_wg_result1598624688_GSEA/GO_0070661.png</t>
  </si>
  <si>
    <t>15170;19084;12028;11846;14225</t>
  </si>
  <si>
    <t>Arg1;Bax;Fkbp1a;Prkar1a;Ptpn6</t>
  </si>
  <si>
    <t>GO:0072511</t>
  </si>
  <si>
    <t>divalent inorganic cation transport</t>
  </si>
  <si>
    <t>http://amigo.geneontology.org/amigo/term/GO:0072511</t>
  </si>
  <si>
    <t>./Project_wg_result1598624688_GSEA/GO_0072511.png</t>
  </si>
  <si>
    <t>14678;15170;11747;12028;16416;170770;12306;14225;20191</t>
  </si>
  <si>
    <t>Anxa2;Anxa5;Bax;Bbc3;Fkbp1a;Gnai2;Itgb3;Ptpn6;Ryr2</t>
  </si>
  <si>
    <t>GO:0048638</t>
  </si>
  <si>
    <t>regulation of developmental growth</t>
  </si>
  <si>
    <t>http://amigo.geneontology.org/amigo/term/GO:0048638</t>
  </si>
  <si>
    <t>./Project_wg_result1598624688_GSEA/GO_0048638.png</t>
  </si>
  <si>
    <t>17762;17756;14025;110196;13193;12934;17755;67891;17967;71955;14567;15182</t>
  </si>
  <si>
    <t>Bcl11a;Dcx;Dpysl2;Fdps;Gdi1;Hdac2;Ist1;Map1b;Map2;Mapt;Ncam1;Rpl4</t>
  </si>
  <si>
    <t>GO:0010257</t>
  </si>
  <si>
    <t>NADH dehydrogenase complex assembly</t>
  </si>
  <si>
    <t>http://amigo.geneontology.org/amigo/term/GO:0010257</t>
  </si>
  <si>
    <t>./Project_wg_result1598624688_GSEA/GO_0010257.png</t>
  </si>
  <si>
    <t>229211;66108;68342;66046;75406;225887;67184;17993;595136;66495</t>
  </si>
  <si>
    <t>Acad9;Ndufa13;Ndufa9;Ndufb10;Ndufb3;Ndufb5;Ndufs4;Ndufs5;Ndufs7;Ndufs8</t>
  </si>
  <si>
    <t>GO:0007005</t>
  </si>
  <si>
    <t>mitochondrion organization</t>
  </si>
  <si>
    <t>http://amigo.geneontology.org/amigo/term/GO:0007005</t>
  </si>
  <si>
    <t>./Project_wg_result1598624688_GSEA/GO_0007005.png</t>
  </si>
  <si>
    <t>73078;68342;66046;403187;75406;225887;67184;14466;66075;17993;595136;12028;14004;170770;66495;16905;65114;11757;407785;20656</t>
  </si>
  <si>
    <t>Bax;Bbc3;Chchd2;Chchd3;Gba;Lmna;Ndufa13;Ndufb10;Ndufb3;Ndufb5;Ndufs4;Ndufs5;Ndufs6;Ndufs7;Ndufs8;Opa3;Pmpcb;Prdx3;Sod2;Vps35</t>
  </si>
  <si>
    <t>GO:0045927</t>
  </si>
  <si>
    <t>positive regulation of growth</t>
  </si>
  <si>
    <t>http://amigo.geneontology.org/amigo/term/GO:0045927</t>
  </si>
  <si>
    <t>./Project_wg_result1598624688_GSEA/GO_0045927.png</t>
  </si>
  <si>
    <t>17762;14025;208643;110196;13193;17755;67891;17967;71955;14567;13205</t>
  </si>
  <si>
    <t>Bcl11a;Dcx;Ddx3x;Eif4g1;Fdps;Gdi1;Ist1;Map1b;Mapt;Ncam1;Rpl4</t>
  </si>
  <si>
    <t>GO:0031346</t>
  </si>
  <si>
    <t>positive regulation of cell projection organization</t>
  </si>
  <si>
    <t>http://amigo.geneontology.org/amigo/term/GO:0031346</t>
  </si>
  <si>
    <t>./Project_wg_result1598624688_GSEA/GO_0031346.png</t>
  </si>
  <si>
    <t>17762;20779;14025;22240;73710;13193;17755;67891;53872;242687;71955;74006;14567;18103;13627;234267;12631;15572</t>
  </si>
  <si>
    <t>Bcl11a;Caprin1;Cfl1;Dcx;Dnm1l;Dpysl3;Eef1a1;Elavl4;Gdi1;Gpm6a;Ist1;Map1b;Mapt;Nme2;Rpl4;Src;Tubb2b;Wasf2</t>
  </si>
  <si>
    <t>GO:0032535</t>
  </si>
  <si>
    <t>regulation of cellular component size</t>
  </si>
  <si>
    <t>http://amigo.geneontology.org/amigo/term/GO:0032535</t>
  </si>
  <si>
    <t>./Project_wg_result1598624688_GSEA/GO_0032535.png</t>
  </si>
  <si>
    <t>17762;17756;14025;56193;13193;12934;11519;17755;67891;11773;71955;14567;15516</t>
  </si>
  <si>
    <t>Add2;Ap2m1;Bcl11a;Dcx;Dpysl2;Gdi1;Hsp90ab1;Ist1;Map1b;Map2;Mapt;Plek;Rpl4</t>
  </si>
  <si>
    <t>GO:0097066</t>
  </si>
  <si>
    <t>response to thyroid hormone</t>
  </si>
  <si>
    <t>http://amigo.geneontology.org/amigo/term/GO:0097066</t>
  </si>
  <si>
    <t>./Project_wg_result1598624688_GSEA/GO_0097066.png</t>
  </si>
  <si>
    <t>14466;11747;13030;12306</t>
  </si>
  <si>
    <t>Anxa2;Anxa5;Ctsb;Gba</t>
  </si>
  <si>
    <t>GO:0007229</t>
  </si>
  <si>
    <t>integrin-mediated signaling pathway</t>
  </si>
  <si>
    <t>http://amigo.geneontology.org/amigo/term/GO:0007229</t>
  </si>
  <si>
    <t>./Project_wg_result1598624688_GSEA/GO_0007229.png</t>
  </si>
  <si>
    <t>20779;56193;12825;110829</t>
  </si>
  <si>
    <t>Col3a1;Lims1;Plek;Src</t>
  </si>
  <si>
    <t>GO:0060359</t>
  </si>
  <si>
    <t>response to ammonium ion</t>
  </si>
  <si>
    <t>http://amigo.geneontology.org/amigo/term/GO:0060359</t>
  </si>
  <si>
    <t>./Project_wg_result1598624688_GSEA/GO_0060359.png</t>
  </si>
  <si>
    <t>26413;12934;14681;17967;66734;15516</t>
  </si>
  <si>
    <t>Dpysl2;Gnao1;Hsp90ab1;Map1lc3a;Mapk1;Ncam1</t>
  </si>
  <si>
    <t>GO:0005874</t>
  </si>
  <si>
    <t>microtubule</t>
  </si>
  <si>
    <t>http://amigo.geneontology.org/amigo/term/GO:0005874</t>
  </si>
  <si>
    <t>./Project_wg_result1598624913_GSEA/GO_0005874.png</t>
  </si>
  <si>
    <t>13726;17762;17756;73710;22152;22154;22151;13193;12934;69654;17755;16574;22142;17758;13589;227613;15505;66734;53857;74006;18221</t>
  </si>
  <si>
    <t>Dctn2;Dcx;Dnm1l;Dpysl2;Emd;Hsph1;Kif5c;Map1b;Map1lc3a;Map2;Map4;Mapre1;Mapt;Nudc;Tuba1a;Tuba8;Tubb2a;Tubb2b;Tubb3;Tubb4b;Tubb5</t>
  </si>
  <si>
    <t>GO:0000323</t>
  </si>
  <si>
    <t>lytic vacuole</t>
  </si>
  <si>
    <t>http://amigo.geneontology.org/amigo/term/GO:0000323</t>
  </si>
  <si>
    <t>./Project_wg_result1598624913_GSEA/GO_0000323.png</t>
  </si>
  <si>
    <t>67804;68724;68942;14466;75612;16784;15212;30930;16783;170770;13030;19141;13033;105298;11758;65114;12306;64138</t>
  </si>
  <si>
    <t>Anxa2;Arl8a;Bbc3;Chmp2b;Ctsb;Ctsd;Ctsz;Epdr1;Gba;Gns;Hexb;Lamp1;Lamp2;Lgmn;Prdx6;Snx2;Vps26a;Vps35</t>
  </si>
  <si>
    <t>GO:0044455</t>
  </si>
  <si>
    <t>mitochondrial membrane part</t>
  </si>
  <si>
    <t>http://amigo.geneontology.org/amigo/term/GO:0044455</t>
  </si>
  <si>
    <t>./Project_wg_result1598624913_GSEA/GO_0044455.png</t>
  </si>
  <si>
    <t>12857;30059;66108;20280;66414;73078;68342;66046;75406;225887;66576;67184;66075;17993;18674;595136;66495;72900;407785</t>
  </si>
  <si>
    <t>Chchd3;Cox4i1;Ndufa12;Ndufa13;Ndufa9;Ndufb10;Ndufb3;Ndufb5;Ndufs4;Ndufs5;Ndufs6;Ndufs7;Ndufs8;Ndufv2;Pmpcb;Scp2;Slc25a3;Timm10;Uqcrh</t>
  </si>
  <si>
    <t>GO:1990204</t>
  </si>
  <si>
    <t>oxidoreductase complex</t>
  </si>
  <si>
    <t>http://amigo.geneontology.org/amigo/term/GO:1990204</t>
  </si>
  <si>
    <t>./Project_wg_result1598624913_GSEA/GO_1990204.png</t>
  </si>
  <si>
    <t>66414;73078;68342;18597;66046;75406;225887;66576;67184;17993;110826;595136;66495;72900;407785</t>
  </si>
  <si>
    <t>Etfb;Ndufa12;Ndufa13;Ndufb10;Ndufb3;Ndufb5;Ndufs4;Ndufs5;Ndufs6;Ndufs7;Ndufs8;Ndufv2;Pdha1;Pmpcb;Uqcrh</t>
  </si>
  <si>
    <t>GO:0098798</t>
  </si>
  <si>
    <t>mitochondrial protein complex</t>
  </si>
  <si>
    <t>http://amigo.geneontology.org/amigo/term/GO:0098798</t>
  </si>
  <si>
    <t>./Project_wg_result1598624913_GSEA/GO_0098798.png</t>
  </si>
  <si>
    <t>12857;30059;66108;66414;73078;68342;66046;75406;225887;56451;66576;67184;66075;17993;110826;97212;595136;12028;66495;66230;72900;407785</t>
  </si>
  <si>
    <t>Bax;Chchd3;Cox4i1;Etfb;Hadha;Mrps28;Ndufa12;Ndufa13;Ndufa9;Ndufb10;Ndufb3;Ndufb5;Ndufs4;Ndufs5;Ndufs6;Ndufs7;Ndufs8;Ndufv2;Pmpcb;Suclg1;Timm10;Uqcrh</t>
  </si>
  <si>
    <t>GO:0070469</t>
  </si>
  <si>
    <t>respiratory chain</t>
  </si>
  <si>
    <t>http://amigo.geneontology.org/amigo/term/GO:0070469</t>
  </si>
  <si>
    <t>./Project_wg_result1598624913_GSEA/GO_0070469.png</t>
  </si>
  <si>
    <t>67003;68375;110323;57320;12857;66108;66414;73078;68342;66046;75406;225887;66576;67184;17993;595136;66495;72900;407785</t>
  </si>
  <si>
    <t>Cox4i1;Cox6b1;Ndufa12;Ndufa13;Ndufa8;Ndufa9;Ndufb10;Ndufb3;Ndufb5;Ndufs4;Ndufs5;Ndufs6;Ndufs7;Ndufs8;Ndufv2;Park7;Pmpcb;Uqcrc2;Uqcrh</t>
  </si>
  <si>
    <t>GO:0030964</t>
  </si>
  <si>
    <t>NADH dehydrogenase complex</t>
  </si>
  <si>
    <t>http://amigo.geneontology.org/amigo/term/GO:0030964</t>
  </si>
  <si>
    <t>./Project_wg_result1598624913_GSEA/GO_0030964.png</t>
  </si>
  <si>
    <t>66414;68342;66046;75406;225887;67184;17993;595136;66495;72900;407785</t>
  </si>
  <si>
    <t>Ndufa12;Ndufa13;Ndufb10;Ndufb3;Ndufb5;Ndufs4;Ndufs5;Ndufs6;Ndufs7;Ndufs8;Ndufv2</t>
  </si>
  <si>
    <t>GO:0044445</t>
  </si>
  <si>
    <t>cytosolic part</t>
  </si>
  <si>
    <t>http://amigo.geneontology.org/amigo/term/GO:0044445</t>
  </si>
  <si>
    <t>./Project_wg_result1598624913_GSEA/GO_0044445.png</t>
  </si>
  <si>
    <t>19944;67891;54127;66475;19899;56207;67089;66489;19943;16785;20005;21762;19921;13205;16898;23996;26961;52551;19989;270106;17357;20085;238217;19184;27207;75617;269261;268449;11676;68193;76808;19982;100503670;19988;66481;12469;20102;76846;19934;20103;27050;12465;12464;12468;12461;15481;59029;20084;21454;66480;20115;22186</t>
  </si>
  <si>
    <t>Aldoc;Cct2;Cct4;Cct5;Cct7;Cct8;Ddx3x;Hspa8;Marcksl1;Psmc4;Psmc5;Psmc6;Psmd14;Psmd2;Rpl10l;Rpl12;Rpl13;Rpl15;Rpl18;Rpl18a;Rpl19;Rpl22;Rpl23a;Rpl24;Rpl28;Rpl29;Rpl35;Rpl36a;Rpl4;Rpl5;Rpl6;Rpl7;Rpl8;Rpl9;Rps11;Rps18;Rps19;Rps2;Rps21;Rps23;Rps25;Rps28;Rps3;Rps4x;Rps5;Rps7;Rps9;Rpsa;Sgta;Tcp1;Uba52;Uchl5</t>
  </si>
  <si>
    <t>GO:0005844</t>
  </si>
  <si>
    <t>polysome</t>
  </si>
  <si>
    <t>http://amigo.geneontology.org/amigo/term/GO:0005844</t>
  </si>
  <si>
    <t>./Project_wg_result1598624913_GSEA/GO_0005844.png</t>
  </si>
  <si>
    <t>208643;19944;54127;66475;19899;19921;26961;19989;233908;26443;22384;238217;22352;75617;15572;68193;76808;19988;66481;77579;13629;20102;27050</t>
  </si>
  <si>
    <t>Eef2;Eif4g1;Eif4h;Elavl4;Fus;Myh10;Psma6;Rpl10l;Rpl18;Rpl18a;Rpl19;Rpl24;Rpl29;Rpl6;Rpl7;Rpl8;Rps21;Rps23;Rps25;Rps28;Rps3;Rps4x;Vim</t>
  </si>
  <si>
    <t>GO:1990351</t>
  </si>
  <si>
    <t>transporter complex</t>
  </si>
  <si>
    <t>http://amigo.geneontology.org/amigo/term/GO:1990351</t>
  </si>
  <si>
    <t>./Project_wg_result1598624913_GSEA/GO_1990351.png</t>
  </si>
  <si>
    <t>22318;14225;20191;12790</t>
  </si>
  <si>
    <t>Cnga3;Fkbp1a;Ryr2;Vamp2</t>
  </si>
  <si>
    <t>GO:0005840</t>
  </si>
  <si>
    <t>ribosome</t>
  </si>
  <si>
    <t>http://amigo.geneontology.org/amigo/term/GO:0005840</t>
  </si>
  <si>
    <t>./Project_wg_result1598624913_GSEA/GO_0005840.png</t>
  </si>
  <si>
    <t>19944;67891;54127;66475;19899;66489;19943;16785;20005;19921;13205;16898;26961;19989;270106;20085;238217;27207;75617;269261;15572;268449;68193;76808;19982;100503670;19988;66481;13629;20102;76846;19934;20103;27050</t>
  </si>
  <si>
    <t>Ddx3x;Eef2;Elavl4;Rpl10l;Rpl12;Rpl13;Rpl18;Rpl18a;Rpl19;Rpl22;Rpl23a;Rpl24;Rpl28;Rpl29;Rpl35;Rpl36a;Rpl4;Rpl5;Rpl6;Rpl7;Rpl8;Rpl9;Rps11;Rps19;Rps2;Rps21;Rps23;Rps25;Rps28;Rps3;Rps4x;Rps5;Rps9;Rpsa</t>
  </si>
  <si>
    <t>GO:0030427</t>
  </si>
  <si>
    <t>site of polarized growth</t>
  </si>
  <si>
    <t>http://amigo.geneontology.org/amigo/term/GO:0030427</t>
  </si>
  <si>
    <t>./Project_wg_result1598624913_GSEA/GO_0030427.png</t>
  </si>
  <si>
    <t>17762;17756;22240;13193;12934;69654;17755;12933;16574</t>
  </si>
  <si>
    <t>Crmp1;Dctn2;Dcx;Dpysl2;Dpysl3;Kif5c;Map1b;Map2;Mapt</t>
  </si>
  <si>
    <t>GO:0005875</t>
  </si>
  <si>
    <t>microtubule associated complex</t>
  </si>
  <si>
    <t>http://amigo.geneontology.org/amigo/term/GO:0005875</t>
  </si>
  <si>
    <t>./Project_wg_result1598624913_GSEA/GO_0005875.png</t>
  </si>
  <si>
    <t>17756;69654;17755;16574</t>
  </si>
  <si>
    <t>Dctn2;Kif5c;Map1b;Map2</t>
  </si>
  <si>
    <t>GO:0044440</t>
  </si>
  <si>
    <t>endosomal part</t>
  </si>
  <si>
    <t>http://amigo.geneontology.org/amigo/term/GO:0044440</t>
  </si>
  <si>
    <t>./Project_wg_result1598624913_GSEA/GO_0044440.png</t>
  </si>
  <si>
    <t>11749;67804;68724;68942;17274;16784;30930;16783;65114;12306</t>
  </si>
  <si>
    <t>Anxa2;Anxa6;Arl8a;Chmp2b;Lamp1;Lamp2;Rab8a;Snx2;Vps26a;Vps35</t>
  </si>
  <si>
    <t>GO:0031012</t>
  </si>
  <si>
    <t>extracellular matrix</t>
  </si>
  <si>
    <t>http://amigo.geneontology.org/amigo/term/GO:0031012</t>
  </si>
  <si>
    <t>./Project_wg_result1598624913_GSEA/GO_0031012.png</t>
  </si>
  <si>
    <t>11747;16852;20200;13030;13033;12306;11745;64138</t>
  </si>
  <si>
    <t>Anxa2;Anxa3;Anxa5;Ctsb;Ctsd;Ctsz;Lgals1;S100a6</t>
  </si>
  <si>
    <t>GO:0045111</t>
  </si>
  <si>
    <t>intermediate filament cytoskeleton</t>
  </si>
  <si>
    <t>http://amigo.geneontology.org/amigo/term/GO:0045111</t>
  </si>
  <si>
    <t>./Project_wg_result1598624913_GSEA/GO_0045111.png</t>
  </si>
  <si>
    <t>386649;18546;74127;16480;109620;16418;16905;16663</t>
  </si>
  <si>
    <t>Dsp;Eif6;Jup;Krt13;Krt80;Lmna;Nsfl1c;Pcp4</t>
  </si>
  <si>
    <t>GO:0005667</t>
  </si>
  <si>
    <t>transcription factor complex</t>
  </si>
  <si>
    <t>http://amigo.geneontology.org/amigo/term/GO:0005667</t>
  </si>
  <si>
    <t>./Project_wg_result1598624913_GSEA/GO_0005667.png</t>
  </si>
  <si>
    <t>21399;21849;23942;12400;15516;15182;19184;71514;68705;67673;13016;53610</t>
  </si>
  <si>
    <t>Cbfb;Ctbp1;Elob;Gtf2f2;Hdac2;Hsp90ab1;Mta2;Nono;Psmc5;Sfpq;Tcea1;Trim28</t>
  </si>
  <si>
    <t>GO:0032838</t>
  </si>
  <si>
    <t>plasma membrane bounded cell projection cytoplasm</t>
  </si>
  <si>
    <t>http://amigo.geneontology.org/amigo/term/GO:0032838</t>
  </si>
  <si>
    <t>./Project_wg_result1598624913_GSEA/GO_0032838.png</t>
  </si>
  <si>
    <t>17762;17756;26413;13193;16574;17758</t>
  </si>
  <si>
    <t>Dcx;Kif5c;Map2;Map4;Mapk1;Mapt</t>
  </si>
  <si>
    <t>GO:0000118</t>
  </si>
  <si>
    <t>histone deacetylase complex</t>
  </si>
  <si>
    <t>http://amigo.geneontology.org/amigo/term/GO:0000118</t>
  </si>
  <si>
    <t>./Project_wg_result1598624913_GSEA/GO_0000118.png</t>
  </si>
  <si>
    <t>12419;23942;15182</t>
  </si>
  <si>
    <t>Cbx5;Hdac2;Mta2</t>
  </si>
  <si>
    <t>GO:0031253</t>
  </si>
  <si>
    <t>cell projection membrane</t>
  </si>
  <si>
    <t>http://amigo.geneontology.org/amigo/term/GO:0031253</t>
  </si>
  <si>
    <t>./Project_wg_result1598624913_GSEA/GO_0031253.png</t>
  </si>
  <si>
    <t>17762;17756;20779;56193;13589;12491;74325;15516;20742;13627</t>
  </si>
  <si>
    <t>Cd36;Cltb;Eef1a1;Hsp90ab1;Map2;Mapre1;Mapt;Plek;Sptbn1;Src</t>
  </si>
  <si>
    <t>GO:0015631</t>
  </si>
  <si>
    <t>tubulin binding</t>
  </si>
  <si>
    <t>http://amigo.geneontology.org/amigo/term/GO:0015631</t>
  </si>
  <si>
    <t>./Project_wg_result1598625038_GSEA/GO_0015631.png</t>
  </si>
  <si>
    <t>13726;17762;17756;65254;13193;12934;30960;17755;16574;17758;13589;15505;66734;74006</t>
  </si>
  <si>
    <t>Dcx;Dnm1l;Dpysl2;Dpysl5;Emd;Hsph1;Kif5c;Map1b;Map1lc3a;Map2;Map4;Mapre1;Mapt;Vapa</t>
  </si>
  <si>
    <t>GO:0003735</t>
  </si>
  <si>
    <t>structural constituent of ribosome</t>
  </si>
  <si>
    <t>http://amigo.geneontology.org/amigo/term/GO:0003735</t>
  </si>
  <si>
    <t>./Project_wg_result1598625038_GSEA/GO_0003735.png</t>
  </si>
  <si>
    <t>19944;67891;54127;66475;19899;66489;19943;16785;20005;19921;16898;26961;19989;270106;20085;238217;27207;75617;269261;268449;68193;76808;19982;100503670;19988;66481;20102;76846;19934;20103;27050</t>
  </si>
  <si>
    <t>Rpl10l;Rpl12;Rpl13;Rpl18;Rpl18a;Rpl19;Rpl22;Rpl23a;Rpl24;Rpl28;Rpl29;Rpl35;Rpl36a;Rpl4;Rpl5;Rpl6;Rpl7;Rpl8;Rpl9;Rps11;Rps19;Rps2;Rps21;Rps23;Rps25;Rps28;Rps3;Rps4x;Rps5;Rps9;Rpsa</t>
  </si>
  <si>
    <t>GO:0005200</t>
  </si>
  <si>
    <t>structural constituent of cytoskeleton</t>
  </si>
  <si>
    <t>http://amigo.geneontology.org/amigo/term/GO:0005200</t>
  </si>
  <si>
    <t>./Project_wg_result1598625038_GSEA/GO_0005200.png</t>
  </si>
  <si>
    <t>73710;22152;22154;22151;22142;227613;53857;545486;20742;22352</t>
  </si>
  <si>
    <t>Sptbn1;Tuba1a;Tuba8;Tubb1;Tubb2a;Tubb2b;Tubb3;Tubb4b;Tubb5;Vim</t>
  </si>
  <si>
    <t>GO:0016651</t>
  </si>
  <si>
    <t>oxidoreductase activity, acting on NAD(P)H</t>
  </si>
  <si>
    <t>http://amigo.geneontology.org/amigo/term/GO:0016651</t>
  </si>
  <si>
    <t>./Project_wg_result1598625038_GSEA/GO_0016651.png</t>
  </si>
  <si>
    <t>66108;66414;75406;225887;67184;17993;109754;72900</t>
  </si>
  <si>
    <t>Cyb5r3;Ndufa12;Ndufa13;Ndufa9;Ndufs4;Ndufs7;Ndufs8;Ndufv2</t>
  </si>
  <si>
    <t>GO:0044183</t>
  </si>
  <si>
    <t>protein binding involved in protein folding</t>
  </si>
  <si>
    <t>http://amigo.geneontology.org/amigo/term/GO:0044183</t>
  </si>
  <si>
    <t>./Project_wg_result1598625038_GSEA/GO_0044183.png</t>
  </si>
  <si>
    <t>15507;193740</t>
  </si>
  <si>
    <t>Hspa1a;Hspb1</t>
  </si>
  <si>
    <t>GO:0016209</t>
  </si>
  <si>
    <t>antioxidant activity</t>
  </si>
  <si>
    <t>http://amigo.geneontology.org/amigo/term/GO:0016209</t>
  </si>
  <si>
    <t>./Project_wg_result1598625038_GSEA/GO_0016209.png</t>
  </si>
  <si>
    <t>11758;11757;20656</t>
  </si>
  <si>
    <t>Prdx3;Prdx6;Sod2</t>
  </si>
  <si>
    <t>GO:0031491</t>
  </si>
  <si>
    <t>nucleosome binding</t>
  </si>
  <si>
    <t>http://amigo.geneontology.org/amigo/term/GO:0031491</t>
  </si>
  <si>
    <t>./Project_wg_result1598625038_GSEA/GO_0031491.png</t>
  </si>
  <si>
    <t>15312;94353;50887</t>
  </si>
  <si>
    <t>Hmgn1;Hmgn3;Hmgn5</t>
  </si>
  <si>
    <t>GO:0022803</t>
  </si>
  <si>
    <t>passive transmembrane transporter activity</t>
  </si>
  <si>
    <t>http://amigo.geneontology.org/amigo/term/GO:0022803</t>
  </si>
  <si>
    <t>./Project_wg_result1598625038_GSEA/GO_0022803.png</t>
  </si>
  <si>
    <t>22334;12028;12306;20191;12790</t>
  </si>
  <si>
    <t>Anxa2;Bax;Cnga3;Ryr2;Vdac2</t>
  </si>
  <si>
    <t>GO:0043621</t>
  </si>
  <si>
    <t>protein self-association</t>
  </si>
  <si>
    <t>http://amigo.geneontology.org/amigo/term/GO:0043621</t>
  </si>
  <si>
    <t>./Project_wg_result1598625038_GSEA/GO_0043621.png</t>
  </si>
  <si>
    <t>54196;13030;12928;20191</t>
  </si>
  <si>
    <t>Crk;Ctsb;Pabpn1;Ryr2</t>
  </si>
  <si>
    <t>GO:0048306</t>
  </si>
  <si>
    <t>calcium-dependent protein binding</t>
  </si>
  <si>
    <t>http://amigo.geneontology.org/amigo/term/GO:0048306</t>
  </si>
  <si>
    <t>./Project_wg_result1598625038_GSEA/GO_0048306.png</t>
  </si>
  <si>
    <t>20200;22318;12306;11745</t>
  </si>
  <si>
    <t>Anxa2;Anxa3;S100a6;Vamp2</t>
  </si>
  <si>
    <t>GO:0002020</t>
  </si>
  <si>
    <t>protease binding</t>
  </si>
  <si>
    <t>http://amigo.geneontology.org/amigo/term/GO:0002020</t>
  </si>
  <si>
    <t>./Project_wg_result1598625038_GSEA/GO_0002020.png</t>
  </si>
  <si>
    <t>75406;56436;16416;16971;12306;193740</t>
  </si>
  <si>
    <t>Adrm1;Anxa2;Hspa1a;Itgb3;Lrp1;Ndufs7</t>
  </si>
  <si>
    <t>GO:0016798</t>
  </si>
  <si>
    <t>hydrolase activity, acting on glycosyl bonds</t>
  </si>
  <si>
    <t>http://amigo.geneontology.org/amigo/term/GO:0016798</t>
  </si>
  <si>
    <t>./Project_wg_result1598625038_GSEA/GO_0016798.png</t>
  </si>
  <si>
    <t>14466;381101;15212</t>
  </si>
  <si>
    <t>Dnph1;Gba;Hexb</t>
  </si>
  <si>
    <t>GO:0051117</t>
  </si>
  <si>
    <t>ATPase binding</t>
  </si>
  <si>
    <t>http://amigo.geneontology.org/amigo/term/GO:0051117</t>
  </si>
  <si>
    <t>./Project_wg_result1598625038_GSEA/GO_0051117.png</t>
  </si>
  <si>
    <t>19339;56505;386649;74117;208263;170770</t>
  </si>
  <si>
    <t>Actr3;Bbc3;Nsfl1c;Rab3a;Ruvbl1;Tor1aip1</t>
  </si>
  <si>
    <t>GO:0051219</t>
  </si>
  <si>
    <t>phosphoprotein binding</t>
  </si>
  <si>
    <t>http://amigo.geneontology.org/amigo/term/GO:0051219</t>
  </si>
  <si>
    <t>./Project_wg_result1598625038_GSEA/GO_0051219.png</t>
  </si>
  <si>
    <t>20779;22240;26413;12933;15162</t>
  </si>
  <si>
    <t>Crmp1;Dpysl3;Hck;Mapk1;Src</t>
  </si>
  <si>
    <t>GO:0003924</t>
  </si>
  <si>
    <t>GTPase activity</t>
  </si>
  <si>
    <t>http://amigo.geneontology.org/amigo/term/GO:0003924</t>
  </si>
  <si>
    <t>./Project_wg_result1598625038_GSEA/GO_0003924.png</t>
  </si>
  <si>
    <t>59021;73710;22152;22154;22151;14681;22142;227613;53857;74006;13205;545486;13627</t>
  </si>
  <si>
    <t>Ddx3x;Dnm1l;Eef1a1;Gnao1;Rab2a;Tuba1a;Tuba8;Tubb1;Tubb2a;Tubb2b;Tubb3;Tubb4b;Tubb5</t>
  </si>
  <si>
    <t>GO:0003725</t>
  </si>
  <si>
    <t>double-stranded RNA binding</t>
  </si>
  <si>
    <t>http://amigo.geneontology.org/amigo/term/GO:0003725</t>
  </si>
  <si>
    <t>./Project_wg_result1598625038_GSEA/GO_0003725.png</t>
  </si>
  <si>
    <t>227613;15516;13205;104721;22384;67781;22352</t>
  </si>
  <si>
    <t>Ddx1;Ddx3x;Eif4h;Hsp90ab1;Ilf2;Tubb4b;Vim</t>
  </si>
  <si>
    <t>GO:0001228</t>
  </si>
  <si>
    <t>DNA-binding transcription activator activity, RNA polymerase II-specific</t>
  </si>
  <si>
    <t>http://amigo.geneontology.org/amigo/term/GO:0001228</t>
  </si>
  <si>
    <t>./Project_wg_result1598625038_GSEA/GO_0001228.png</t>
  </si>
  <si>
    <t>17536;98415;18028;22697;230908;51886;21807;15387</t>
  </si>
  <si>
    <t>Fubp1;Hnrnpk;Meis2;Nfib;Nucks1;Tardbp;Tsc22d1;Zscan21</t>
  </si>
  <si>
    <t>GO:0001882</t>
  </si>
  <si>
    <t>nucleoside binding</t>
  </si>
  <si>
    <t>http://amigo.geneontology.org/amigo/term/GO:0001882</t>
  </si>
  <si>
    <t>./Project_wg_result1598625038_GSEA/GO_0001882.png</t>
  </si>
  <si>
    <t>217869;59021;73710;22152;22154;22151;14681;22142;227613;53857;74006;15516;545486;18103;13627</t>
  </si>
  <si>
    <t>Dnm1l;Eef1a1;Eif5;Gnao1;Hsp90ab1;Nme2;Rab2a;Tuba1a;Tuba8;Tubb1;Tubb2a;Tubb2b;Tubb3;Tubb4b;Tubb5</t>
  </si>
  <si>
    <t>GO:0016810</t>
  </si>
  <si>
    <t>hydrolase activity, acting on carbon-nitrogen (but not peptide) bonds</t>
  </si>
  <si>
    <t>http://amigo.geneontology.org/amigo/term/GO:0016810</t>
  </si>
  <si>
    <t>./Project_wg_result1598625038_GSEA/GO_0016810.png</t>
  </si>
  <si>
    <t>22240;65254;12934;12933;23942;15182</t>
  </si>
  <si>
    <t>Crmp1;Dpysl2;Dpysl3;Dpysl5;Hdac2;Mta2</t>
  </si>
  <si>
    <t>GO:0031369</t>
  </si>
  <si>
    <t>translation initiation factor binding</t>
  </si>
  <si>
    <t>http://amigo.geneontology.org/amigo/term/GO:0031369</t>
  </si>
  <si>
    <t>./Project_wg_result1598625038_GSEA/GO_0031369.png</t>
  </si>
  <si>
    <t>217869;208643;13205;27979;20085</t>
  </si>
  <si>
    <t>Ddx3x;Eif3b;Eif4g1;Eif5;Rps1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2"/>
      <color theme="1"/>
      <name val="ArialMT"/>
      <family val="2"/>
    </font>
    <font>
      <b/>
      <sz val="12"/>
      <color theme="1"/>
      <name val="ArialMT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2" borderId="0" xfId="0" applyFill="1"/>
    <xf numFmtId="0" fontId="0" fillId="0" borderId="0" xfId="0" applyFill="1"/>
    <xf numFmtId="11" fontId="0" fillId="0" borderId="0" xfId="0" applyNumberFormat="1"/>
    <xf numFmtId="0" fontId="1" fillId="0" borderId="0" xfId="0" applyFont="1"/>
    <xf numFmtId="0" fontId="1" fillId="0" borderId="0" xfId="0" applyFont="1" applyAlignment="1">
      <alignment horizontal="center" vertical="center" wrapText="1"/>
    </xf>
  </cellXfs>
  <cellStyles count="1">
    <cellStyle name="Normal" xfId="0" builtinId="0"/>
  </cellStyles>
  <dxfs count="2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3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393700</xdr:colOff>
      <xdr:row>20</xdr:row>
      <xdr:rowOff>152400</xdr:rowOff>
    </xdr:from>
    <xdr:to>
      <xdr:col>6</xdr:col>
      <xdr:colOff>279400</xdr:colOff>
      <xdr:row>50</xdr:row>
      <xdr:rowOff>8295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D37AEA61-DE39-5D46-B586-D425DA534D6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393700" y="4660900"/>
          <a:ext cx="10058400" cy="5951895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342900</xdr:colOff>
      <xdr:row>22</xdr:row>
      <xdr:rowOff>88900</xdr:rowOff>
    </xdr:from>
    <xdr:to>
      <xdr:col>8</xdr:col>
      <xdr:colOff>825500</xdr:colOff>
      <xdr:row>50</xdr:row>
      <xdr:rowOff>142735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0DC91175-8523-5A47-8D0B-66F71A818FC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95400" y="5003800"/>
          <a:ext cx="10058400" cy="5743435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558800</xdr:colOff>
      <xdr:row>21</xdr:row>
      <xdr:rowOff>114300</xdr:rowOff>
    </xdr:from>
    <xdr:to>
      <xdr:col>13</xdr:col>
      <xdr:colOff>139700</xdr:colOff>
      <xdr:row>49</xdr:row>
      <xdr:rowOff>124786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899ED9D8-5E8C-A445-8FEF-58A32ED95F9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463800" y="4826000"/>
          <a:ext cx="10058400" cy="5700086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22FB46-586F-B246-8E0C-7EFF52B917D2}">
  <dimension ref="A1:B1095"/>
  <sheetViews>
    <sheetView workbookViewId="0"/>
  </sheetViews>
  <sheetFormatPr baseColWidth="10" defaultColWidth="10.7109375" defaultRowHeight="16"/>
  <sheetData>
    <row r="1" spans="1:2">
      <c r="A1" s="4"/>
    </row>
    <row r="2" spans="1:2">
      <c r="A2" s="4" t="s">
        <v>0</v>
      </c>
    </row>
    <row r="3" spans="1:2">
      <c r="A3" s="1" t="s">
        <v>1</v>
      </c>
      <c r="B3" s="1">
        <v>0.88506511449813896</v>
      </c>
    </row>
    <row r="4" spans="1:2">
      <c r="A4" t="s">
        <v>2</v>
      </c>
      <c r="B4">
        <v>0.399267625808716</v>
      </c>
    </row>
    <row r="5" spans="1:2">
      <c r="A5" s="1" t="s">
        <v>3</v>
      </c>
      <c r="B5" s="1">
        <v>0.73728094696998603</v>
      </c>
    </row>
    <row r="6" spans="1:2">
      <c r="A6" t="s">
        <v>4</v>
      </c>
      <c r="B6">
        <v>0.63256169855594602</v>
      </c>
    </row>
    <row r="7" spans="1:2">
      <c r="A7" t="s">
        <v>5</v>
      </c>
      <c r="B7">
        <v>0.77264530658721897</v>
      </c>
    </row>
    <row r="8" spans="1:2">
      <c r="A8" t="s">
        <v>6</v>
      </c>
      <c r="B8">
        <v>0.40835298299789402</v>
      </c>
    </row>
    <row r="9" spans="1:2">
      <c r="A9" t="s">
        <v>7</v>
      </c>
      <c r="B9">
        <v>1.0526573125273</v>
      </c>
    </row>
    <row r="10" spans="1:2">
      <c r="A10" t="s">
        <v>8</v>
      </c>
      <c r="B10">
        <v>0.87921724766492804</v>
      </c>
    </row>
    <row r="11" spans="1:2">
      <c r="A11" t="s">
        <v>9</v>
      </c>
      <c r="B11">
        <v>-0.64836315531283595</v>
      </c>
    </row>
    <row r="12" spans="1:2">
      <c r="A12" t="s">
        <v>10</v>
      </c>
      <c r="B12">
        <v>0.88590151667594896</v>
      </c>
    </row>
    <row r="13" spans="1:2">
      <c r="A13" t="s">
        <v>11</v>
      </c>
      <c r="B13">
        <v>-0.40301290452480298</v>
      </c>
    </row>
    <row r="14" spans="1:2">
      <c r="A14" t="s">
        <v>12</v>
      </c>
      <c r="B14">
        <v>-1.3085704088211101</v>
      </c>
    </row>
    <row r="15" spans="1:2">
      <c r="A15" t="s">
        <v>13</v>
      </c>
      <c r="B15">
        <v>0.42001513838768001</v>
      </c>
    </row>
    <row r="16" spans="1:2">
      <c r="A16" t="s">
        <v>14</v>
      </c>
      <c r="B16">
        <v>-0.396525539457798</v>
      </c>
    </row>
    <row r="17" spans="1:2">
      <c r="A17" t="s">
        <v>15</v>
      </c>
      <c r="B17">
        <v>0.45583841800689701</v>
      </c>
    </row>
    <row r="18" spans="1:2">
      <c r="A18" s="1" t="s">
        <v>16</v>
      </c>
      <c r="B18" s="1">
        <v>0.55837378501892099</v>
      </c>
    </row>
    <row r="19" spans="1:2">
      <c r="A19" s="1" t="s">
        <v>17</v>
      </c>
      <c r="B19" s="1">
        <v>-1.1477881908416701</v>
      </c>
    </row>
    <row r="20" spans="1:2">
      <c r="A20" t="s">
        <v>18</v>
      </c>
      <c r="B20">
        <v>-0.45805307328701</v>
      </c>
    </row>
    <row r="21" spans="1:2">
      <c r="A21" t="s">
        <v>19</v>
      </c>
      <c r="B21">
        <v>-0.21213365197181699</v>
      </c>
    </row>
    <row r="22" spans="1:2">
      <c r="A22" t="s">
        <v>20</v>
      </c>
      <c r="B22">
        <v>0.69340996146202105</v>
      </c>
    </row>
    <row r="23" spans="1:2">
      <c r="A23" t="s">
        <v>21</v>
      </c>
      <c r="B23">
        <v>1.15749853253365</v>
      </c>
    </row>
    <row r="24" spans="1:2">
      <c r="A24" t="s">
        <v>22</v>
      </c>
      <c r="B24">
        <v>0.27508227825164799</v>
      </c>
    </row>
    <row r="25" spans="1:2">
      <c r="A25" t="s">
        <v>23</v>
      </c>
      <c r="B25">
        <v>-0.364121064543724</v>
      </c>
    </row>
    <row r="26" spans="1:2">
      <c r="A26" t="s">
        <v>24</v>
      </c>
      <c r="B26">
        <v>-0.65695583820342995</v>
      </c>
    </row>
    <row r="27" spans="1:2">
      <c r="A27" t="s">
        <v>25</v>
      </c>
      <c r="B27">
        <v>0.27956268787383998</v>
      </c>
    </row>
    <row r="28" spans="1:2">
      <c r="A28" t="s">
        <v>26</v>
      </c>
      <c r="B28">
        <v>-0.91843886971473698</v>
      </c>
    </row>
    <row r="29" spans="1:2">
      <c r="A29" t="s">
        <v>27</v>
      </c>
      <c r="B29">
        <v>-0.92336761355400099</v>
      </c>
    </row>
    <row r="30" spans="1:2">
      <c r="A30" t="s">
        <v>28</v>
      </c>
      <c r="B30">
        <v>-0.38024075031280502</v>
      </c>
    </row>
    <row r="31" spans="1:2">
      <c r="A31" t="s">
        <v>29</v>
      </c>
      <c r="B31">
        <v>-0.32963378429412798</v>
      </c>
    </row>
    <row r="32" spans="1:2">
      <c r="A32" t="s">
        <v>30</v>
      </c>
      <c r="B32">
        <v>0.50438482761383097</v>
      </c>
    </row>
    <row r="33" spans="1:2">
      <c r="A33" t="s">
        <v>31</v>
      </c>
      <c r="B33">
        <v>-1.0350606024265301</v>
      </c>
    </row>
    <row r="34" spans="1:2">
      <c r="A34" s="1" t="s">
        <v>32</v>
      </c>
      <c r="B34" s="1">
        <v>0.60742580294609105</v>
      </c>
    </row>
    <row r="35" spans="1:2">
      <c r="A35" t="s">
        <v>33</v>
      </c>
      <c r="B35">
        <v>1.03236633203924</v>
      </c>
    </row>
    <row r="36" spans="1:2">
      <c r="A36" t="s">
        <v>34</v>
      </c>
      <c r="B36">
        <v>0.82647832632064799</v>
      </c>
    </row>
    <row r="37" spans="1:2">
      <c r="A37" t="s">
        <v>35</v>
      </c>
      <c r="B37">
        <v>0.23150079250335701</v>
      </c>
    </row>
    <row r="38" spans="1:2">
      <c r="A38" t="s">
        <v>36</v>
      </c>
      <c r="B38">
        <v>0.43697465658187901</v>
      </c>
    </row>
    <row r="39" spans="1:2">
      <c r="A39" t="s">
        <v>37</v>
      </c>
      <c r="B39">
        <v>-0.83655813634395604</v>
      </c>
    </row>
    <row r="40" spans="1:2">
      <c r="A40" t="s">
        <v>38</v>
      </c>
      <c r="B40">
        <v>0.52612886428832994</v>
      </c>
    </row>
    <row r="41" spans="1:2">
      <c r="A41" s="1" t="s">
        <v>39</v>
      </c>
      <c r="B41" s="1">
        <v>0.34852420091628999</v>
      </c>
    </row>
    <row r="42" spans="1:2">
      <c r="A42" t="s">
        <v>40</v>
      </c>
      <c r="B42">
        <v>0.42582557201385501</v>
      </c>
    </row>
    <row r="43" spans="1:2">
      <c r="A43" t="s">
        <v>41</v>
      </c>
      <c r="B43">
        <v>0.65219066739082299</v>
      </c>
    </row>
    <row r="44" spans="1:2">
      <c r="A44" t="s">
        <v>42</v>
      </c>
      <c r="B44">
        <v>-0.270607650279999</v>
      </c>
    </row>
    <row r="45" spans="1:2">
      <c r="A45" t="s">
        <v>43</v>
      </c>
      <c r="B45">
        <v>0.698770123720169</v>
      </c>
    </row>
    <row r="46" spans="1:2">
      <c r="A46" s="2" t="s">
        <v>44</v>
      </c>
      <c r="B46" s="2">
        <v>-0.56955860853195195</v>
      </c>
    </row>
    <row r="47" spans="1:2">
      <c r="A47" t="s">
        <v>45</v>
      </c>
      <c r="B47">
        <v>0.213452461361885</v>
      </c>
    </row>
    <row r="48" spans="1:2">
      <c r="A48" t="s">
        <v>46</v>
      </c>
      <c r="B48">
        <v>-0.34124583601951602</v>
      </c>
    </row>
    <row r="49" spans="1:2">
      <c r="A49" t="s">
        <v>47</v>
      </c>
      <c r="B49">
        <v>0.50695146322250395</v>
      </c>
    </row>
    <row r="50" spans="1:2">
      <c r="A50" s="1" t="s">
        <v>48</v>
      </c>
      <c r="B50" s="1">
        <v>0.945970731973648</v>
      </c>
    </row>
    <row r="51" spans="1:2">
      <c r="A51" t="s">
        <v>49</v>
      </c>
      <c r="B51">
        <v>-0.67419801950454705</v>
      </c>
    </row>
    <row r="52" spans="1:2">
      <c r="A52" t="s">
        <v>50</v>
      </c>
      <c r="B52">
        <v>-1.02715781927109</v>
      </c>
    </row>
    <row r="53" spans="1:2">
      <c r="A53" t="s">
        <v>51</v>
      </c>
      <c r="B53">
        <v>-0.45753952860832198</v>
      </c>
    </row>
    <row r="54" spans="1:2">
      <c r="A54" t="s">
        <v>52</v>
      </c>
      <c r="B54">
        <v>-0.36045653820037898</v>
      </c>
    </row>
    <row r="55" spans="1:2">
      <c r="A55" t="s">
        <v>53</v>
      </c>
      <c r="B55">
        <v>0.23796199560165399</v>
      </c>
    </row>
    <row r="56" spans="1:2">
      <c r="A56" t="s">
        <v>54</v>
      </c>
      <c r="B56">
        <v>0.147831642627716</v>
      </c>
    </row>
    <row r="57" spans="1:2">
      <c r="A57" t="s">
        <v>55</v>
      </c>
      <c r="B57">
        <v>-0.50603213086724297</v>
      </c>
    </row>
    <row r="58" spans="1:2">
      <c r="A58" s="1" t="s">
        <v>56</v>
      </c>
      <c r="B58" s="1">
        <v>0.45990271568298402</v>
      </c>
    </row>
    <row r="59" spans="1:2">
      <c r="A59" t="s">
        <v>57</v>
      </c>
      <c r="B59">
        <v>-0.72018033266067505</v>
      </c>
    </row>
    <row r="60" spans="1:2">
      <c r="A60" t="s">
        <v>58</v>
      </c>
      <c r="B60">
        <v>0.36967778205871599</v>
      </c>
    </row>
    <row r="61" spans="1:2">
      <c r="A61" t="s">
        <v>59</v>
      </c>
      <c r="B61">
        <v>-1.15103674381971</v>
      </c>
    </row>
    <row r="62" spans="1:2">
      <c r="A62" t="s">
        <v>60</v>
      </c>
      <c r="B62">
        <v>-0.80597856979584304</v>
      </c>
    </row>
    <row r="63" spans="1:2">
      <c r="A63" t="s">
        <v>61</v>
      </c>
      <c r="B63">
        <v>0.96934006214141899</v>
      </c>
    </row>
    <row r="64" spans="1:2">
      <c r="A64" t="s">
        <v>62</v>
      </c>
      <c r="B64">
        <v>0.38295016884803801</v>
      </c>
    </row>
    <row r="65" spans="1:2">
      <c r="A65" s="1" t="s">
        <v>63</v>
      </c>
      <c r="B65" s="1">
        <v>0.56623388528823904</v>
      </c>
    </row>
    <row r="66" spans="1:2">
      <c r="A66" s="1" t="s">
        <v>64</v>
      </c>
      <c r="B66" s="1">
        <v>0.559406274557114</v>
      </c>
    </row>
    <row r="67" spans="1:2">
      <c r="A67" t="s">
        <v>65</v>
      </c>
      <c r="B67">
        <v>0.23503354880958799</v>
      </c>
    </row>
    <row r="68" spans="1:2">
      <c r="A68" s="1" t="s">
        <v>66</v>
      </c>
      <c r="B68" s="1">
        <v>0.48846359997987698</v>
      </c>
    </row>
    <row r="69" spans="1:2">
      <c r="A69" t="s">
        <v>67</v>
      </c>
      <c r="B69">
        <v>-0.159924659132957</v>
      </c>
    </row>
    <row r="70" spans="1:2">
      <c r="A70" t="s">
        <v>68</v>
      </c>
      <c r="B70">
        <v>-0.30493135452270498</v>
      </c>
    </row>
    <row r="71" spans="1:2">
      <c r="A71" t="s">
        <v>69</v>
      </c>
      <c r="B71">
        <v>-0.47527924627065699</v>
      </c>
    </row>
    <row r="72" spans="1:2">
      <c r="A72" t="s">
        <v>70</v>
      </c>
      <c r="B72">
        <v>0.70501669645309395</v>
      </c>
    </row>
    <row r="73" spans="1:2">
      <c r="A73" t="s">
        <v>71</v>
      </c>
      <c r="B73">
        <v>-0.62777086496353096</v>
      </c>
    </row>
    <row r="74" spans="1:2">
      <c r="A74" t="s">
        <v>72</v>
      </c>
      <c r="B74">
        <v>0.28098108768463098</v>
      </c>
    </row>
    <row r="75" spans="1:2">
      <c r="A75" t="s">
        <v>73</v>
      </c>
      <c r="B75">
        <v>-0.43839751780033098</v>
      </c>
    </row>
    <row r="76" spans="1:2">
      <c r="A76" s="1" t="s">
        <v>74</v>
      </c>
      <c r="B76" s="1">
        <v>0.39501714706420898</v>
      </c>
    </row>
    <row r="77" spans="1:2">
      <c r="A77" t="s">
        <v>75</v>
      </c>
      <c r="B77">
        <v>0.194631488621235</v>
      </c>
    </row>
    <row r="78" spans="1:2">
      <c r="A78" t="s">
        <v>76</v>
      </c>
      <c r="B78">
        <v>0.37083134180866201</v>
      </c>
    </row>
    <row r="79" spans="1:2">
      <c r="A79" t="s">
        <v>77</v>
      </c>
      <c r="B79">
        <v>0.24737275838851899</v>
      </c>
    </row>
    <row r="80" spans="1:2">
      <c r="A80" t="s">
        <v>78</v>
      </c>
      <c r="B80">
        <v>-0.35004308521747601</v>
      </c>
    </row>
    <row r="81" spans="1:2">
      <c r="A81" t="s">
        <v>79</v>
      </c>
      <c r="B81">
        <v>-0.29844858944415997</v>
      </c>
    </row>
    <row r="82" spans="1:2">
      <c r="A82" t="s">
        <v>80</v>
      </c>
      <c r="B82">
        <v>0.33835560381412499</v>
      </c>
    </row>
    <row r="83" spans="1:2">
      <c r="A83" t="s">
        <v>81</v>
      </c>
      <c r="B83">
        <v>0.83605509400367695</v>
      </c>
    </row>
    <row r="84" spans="1:2">
      <c r="A84" t="s">
        <v>82</v>
      </c>
      <c r="B84">
        <v>-0.38564943671226498</v>
      </c>
    </row>
    <row r="85" spans="1:2">
      <c r="A85" s="1" t="s">
        <v>83</v>
      </c>
      <c r="B85" s="1">
        <v>-1.09160130620003</v>
      </c>
    </row>
    <row r="86" spans="1:2">
      <c r="A86" t="s">
        <v>84</v>
      </c>
      <c r="B86">
        <v>-0.25351919531822198</v>
      </c>
    </row>
    <row r="87" spans="1:2">
      <c r="A87" t="s">
        <v>85</v>
      </c>
      <c r="B87">
        <v>0.354619133472443</v>
      </c>
    </row>
    <row r="88" spans="1:2">
      <c r="A88" t="s">
        <v>86</v>
      </c>
      <c r="B88">
        <v>0.35630099177360502</v>
      </c>
    </row>
    <row r="89" spans="1:2">
      <c r="A89" t="s">
        <v>87</v>
      </c>
      <c r="B89">
        <v>0.34320468008518201</v>
      </c>
    </row>
    <row r="90" spans="1:2">
      <c r="A90" t="s">
        <v>88</v>
      </c>
      <c r="B90">
        <v>-0.30248751640319799</v>
      </c>
    </row>
    <row r="91" spans="1:2">
      <c r="A91" t="s">
        <v>89</v>
      </c>
      <c r="B91">
        <v>-0.31473852992057799</v>
      </c>
    </row>
    <row r="92" spans="1:2">
      <c r="A92" t="s">
        <v>90</v>
      </c>
      <c r="B92">
        <v>-0.43629863616079101</v>
      </c>
    </row>
    <row r="93" spans="1:2">
      <c r="A93" t="s">
        <v>91</v>
      </c>
      <c r="B93">
        <v>0.32011559307575199</v>
      </c>
    </row>
    <row r="94" spans="1:2">
      <c r="A94" t="s">
        <v>92</v>
      </c>
      <c r="B94">
        <v>0.21418981552124</v>
      </c>
    </row>
    <row r="95" spans="1:2">
      <c r="A95" t="s">
        <v>93</v>
      </c>
      <c r="B95">
        <v>0.28930758386850403</v>
      </c>
    </row>
    <row r="96" spans="1:2">
      <c r="A96" t="s">
        <v>94</v>
      </c>
      <c r="B96">
        <v>0.246156930923462</v>
      </c>
    </row>
    <row r="97" spans="1:2">
      <c r="A97" t="s">
        <v>95</v>
      </c>
      <c r="B97">
        <v>-0.34870652556419401</v>
      </c>
    </row>
    <row r="98" spans="1:2">
      <c r="A98" t="s">
        <v>96</v>
      </c>
      <c r="B98">
        <v>0.48628129661083203</v>
      </c>
    </row>
    <row r="99" spans="1:2">
      <c r="A99" t="s">
        <v>97</v>
      </c>
      <c r="B99">
        <v>-0.355240416526794</v>
      </c>
    </row>
    <row r="100" spans="1:2">
      <c r="A100" t="s">
        <v>98</v>
      </c>
      <c r="B100">
        <v>0.240148729085922</v>
      </c>
    </row>
    <row r="101" spans="1:2">
      <c r="A101" t="s">
        <v>99</v>
      </c>
      <c r="B101">
        <v>0.20014209747314499</v>
      </c>
    </row>
    <row r="102" spans="1:2">
      <c r="A102" t="s">
        <v>100</v>
      </c>
      <c r="B102">
        <v>-0.30727983713149998</v>
      </c>
    </row>
    <row r="103" spans="1:2">
      <c r="A103" t="s">
        <v>101</v>
      </c>
      <c r="B103">
        <v>-0.22984312772750801</v>
      </c>
    </row>
    <row r="104" spans="1:2">
      <c r="A104" t="s">
        <v>102</v>
      </c>
      <c r="B104">
        <v>-0.27674059867858902</v>
      </c>
    </row>
    <row r="105" spans="1:2">
      <c r="A105" t="s">
        <v>103</v>
      </c>
      <c r="B105">
        <v>0.382902744412422</v>
      </c>
    </row>
    <row r="106" spans="1:2">
      <c r="A106" t="s">
        <v>104</v>
      </c>
      <c r="B106">
        <v>-0.749320081342012</v>
      </c>
    </row>
    <row r="107" spans="1:2">
      <c r="A107" t="s">
        <v>105</v>
      </c>
      <c r="B107">
        <v>-0.33929344415664697</v>
      </c>
    </row>
    <row r="108" spans="1:2">
      <c r="A108" s="1" t="s">
        <v>106</v>
      </c>
      <c r="B108" s="1">
        <v>0.57698636054992702</v>
      </c>
    </row>
    <row r="109" spans="1:2">
      <c r="A109" t="s">
        <v>107</v>
      </c>
      <c r="B109">
        <v>-0.40066310167312602</v>
      </c>
    </row>
    <row r="110" spans="1:2">
      <c r="A110" t="s">
        <v>108</v>
      </c>
      <c r="B110">
        <v>0.38962185382843001</v>
      </c>
    </row>
    <row r="111" spans="1:2">
      <c r="A111" t="s">
        <v>109</v>
      </c>
      <c r="B111">
        <v>0.155834770202637</v>
      </c>
    </row>
    <row r="112" spans="1:2">
      <c r="A112" t="s">
        <v>110</v>
      </c>
      <c r="B112">
        <v>-0.31147933006286599</v>
      </c>
    </row>
    <row r="113" spans="1:2">
      <c r="A113" t="s">
        <v>111</v>
      </c>
      <c r="B113">
        <v>0.61174376010894804</v>
      </c>
    </row>
    <row r="114" spans="1:2">
      <c r="A114" t="s">
        <v>112</v>
      </c>
      <c r="B114">
        <v>0.50205537974834402</v>
      </c>
    </row>
    <row r="115" spans="1:2">
      <c r="A115" t="s">
        <v>113</v>
      </c>
      <c r="B115">
        <v>0.34928603172302197</v>
      </c>
    </row>
    <row r="116" spans="1:2">
      <c r="A116" t="s">
        <v>114</v>
      </c>
      <c r="B116">
        <v>0.29143253564834598</v>
      </c>
    </row>
    <row r="117" spans="1:2">
      <c r="A117" t="s">
        <v>115</v>
      </c>
      <c r="B117">
        <v>0.380650670826435</v>
      </c>
    </row>
    <row r="118" spans="1:2">
      <c r="A118" t="s">
        <v>116</v>
      </c>
      <c r="B118">
        <v>-0.78480828553438198</v>
      </c>
    </row>
    <row r="119" spans="1:2">
      <c r="A119" t="s">
        <v>117</v>
      </c>
      <c r="B119">
        <v>0.3824757181108</v>
      </c>
    </row>
    <row r="120" spans="1:2">
      <c r="A120" t="s">
        <v>118</v>
      </c>
      <c r="B120">
        <v>0.209693071246147</v>
      </c>
    </row>
    <row r="121" spans="1:2">
      <c r="A121" t="s">
        <v>119</v>
      </c>
      <c r="B121">
        <v>-0.2108946621418</v>
      </c>
    </row>
    <row r="122" spans="1:2">
      <c r="A122" t="s">
        <v>120</v>
      </c>
      <c r="B122">
        <v>0.27991491556167603</v>
      </c>
    </row>
    <row r="123" spans="1:2">
      <c r="A123" t="s">
        <v>121</v>
      </c>
      <c r="B123">
        <v>0.59939618259668304</v>
      </c>
    </row>
    <row r="124" spans="1:2">
      <c r="A124" t="s">
        <v>122</v>
      </c>
      <c r="B124">
        <v>-0.43009407520294202</v>
      </c>
    </row>
    <row r="125" spans="1:2">
      <c r="A125" t="s">
        <v>123</v>
      </c>
      <c r="B125">
        <v>-0.20208634138107301</v>
      </c>
    </row>
    <row r="126" spans="1:2">
      <c r="A126" s="1" t="s">
        <v>124</v>
      </c>
      <c r="B126" s="1">
        <v>0.33908426761627197</v>
      </c>
    </row>
    <row r="127" spans="1:2">
      <c r="A127" t="s">
        <v>125</v>
      </c>
      <c r="B127">
        <v>0.83996778726577803</v>
      </c>
    </row>
    <row r="128" spans="1:2">
      <c r="A128" t="s">
        <v>126</v>
      </c>
      <c r="B128">
        <v>0.26767989397048902</v>
      </c>
    </row>
    <row r="129" spans="1:2">
      <c r="A129" t="s">
        <v>127</v>
      </c>
      <c r="B129">
        <v>0.26969175785779997</v>
      </c>
    </row>
    <row r="130" spans="1:2">
      <c r="A130" t="s">
        <v>128</v>
      </c>
      <c r="B130">
        <v>-0.24242340922355701</v>
      </c>
    </row>
    <row r="131" spans="1:2">
      <c r="A131" t="s">
        <v>129</v>
      </c>
      <c r="B131">
        <v>-0.37733509838581097</v>
      </c>
    </row>
    <row r="132" spans="1:2">
      <c r="A132" t="s">
        <v>130</v>
      </c>
      <c r="B132">
        <v>0.25512906312942502</v>
      </c>
    </row>
    <row r="133" spans="1:2">
      <c r="A133" s="1" t="s">
        <v>131</v>
      </c>
      <c r="B133" s="1">
        <v>0.19233754873275799</v>
      </c>
    </row>
    <row r="134" spans="1:2">
      <c r="A134" t="s">
        <v>132</v>
      </c>
      <c r="B134">
        <v>0.64186610430478996</v>
      </c>
    </row>
    <row r="135" spans="1:2">
      <c r="A135" t="s">
        <v>133</v>
      </c>
      <c r="B135">
        <v>-0.173453354835511</v>
      </c>
    </row>
    <row r="136" spans="1:2">
      <c r="A136" t="s">
        <v>134</v>
      </c>
      <c r="B136">
        <v>-0.28685684129595801</v>
      </c>
    </row>
    <row r="137" spans="1:2">
      <c r="A137" t="s">
        <v>135</v>
      </c>
      <c r="B137">
        <v>-0.235157036781311</v>
      </c>
    </row>
    <row r="138" spans="1:2">
      <c r="A138" t="s">
        <v>136</v>
      </c>
      <c r="B138">
        <v>-0.53314093053340905</v>
      </c>
    </row>
    <row r="139" spans="1:2">
      <c r="A139" t="s">
        <v>137</v>
      </c>
      <c r="B139">
        <v>-0.42324548363685599</v>
      </c>
    </row>
    <row r="140" spans="1:2">
      <c r="A140" t="s">
        <v>138</v>
      </c>
      <c r="B140">
        <v>0.20080180168151901</v>
      </c>
    </row>
    <row r="141" spans="1:2">
      <c r="A141" t="s">
        <v>139</v>
      </c>
      <c r="B141">
        <v>0.25784543156623801</v>
      </c>
    </row>
    <row r="142" spans="1:2">
      <c r="A142" t="s">
        <v>140</v>
      </c>
      <c r="B142">
        <v>-0.168916928768158</v>
      </c>
    </row>
    <row r="143" spans="1:2">
      <c r="A143" t="s">
        <v>141</v>
      </c>
      <c r="B143">
        <v>-0.33785464614629701</v>
      </c>
    </row>
    <row r="144" spans="1:2">
      <c r="A144" t="s">
        <v>142</v>
      </c>
      <c r="B144">
        <v>-0.29884962011128702</v>
      </c>
    </row>
    <row r="145" spans="1:2">
      <c r="A145" t="s">
        <v>143</v>
      </c>
      <c r="B145">
        <v>0.235793977975845</v>
      </c>
    </row>
    <row r="146" spans="1:2">
      <c r="A146" t="s">
        <v>144</v>
      </c>
      <c r="B146">
        <v>-0.34393965229392098</v>
      </c>
    </row>
    <row r="147" spans="1:2">
      <c r="A147" t="s">
        <v>145</v>
      </c>
      <c r="B147">
        <v>0.240451669692993</v>
      </c>
    </row>
    <row r="148" spans="1:2">
      <c r="A148" t="s">
        <v>146</v>
      </c>
      <c r="B148">
        <v>0.42707113958895199</v>
      </c>
    </row>
    <row r="149" spans="1:2">
      <c r="A149" t="s">
        <v>147</v>
      </c>
      <c r="B149">
        <v>-0.32826381847262398</v>
      </c>
    </row>
    <row r="150" spans="1:2">
      <c r="A150" t="s">
        <v>148</v>
      </c>
      <c r="B150">
        <v>-0.28215935230255101</v>
      </c>
    </row>
    <row r="151" spans="1:2">
      <c r="A151" t="s">
        <v>149</v>
      </c>
      <c r="B151">
        <v>-0.49047566056251501</v>
      </c>
    </row>
    <row r="152" spans="1:2">
      <c r="A152" t="s">
        <v>150</v>
      </c>
      <c r="B152">
        <v>-1.26599953770638</v>
      </c>
    </row>
    <row r="153" spans="1:2">
      <c r="A153" t="s">
        <v>151</v>
      </c>
      <c r="B153">
        <v>-0.15918527841568</v>
      </c>
    </row>
    <row r="154" spans="1:2">
      <c r="A154" t="s">
        <v>152</v>
      </c>
      <c r="B154">
        <v>0.24566463958472001</v>
      </c>
    </row>
    <row r="155" spans="1:2">
      <c r="A155" t="s">
        <v>153</v>
      </c>
      <c r="B155">
        <v>0.38742656707763701</v>
      </c>
    </row>
    <row r="156" spans="1:2">
      <c r="A156" t="s">
        <v>154</v>
      </c>
      <c r="B156">
        <v>-0.221606361865997</v>
      </c>
    </row>
    <row r="157" spans="1:2">
      <c r="A157" t="s">
        <v>155</v>
      </c>
      <c r="B157">
        <v>-0.60447005629539496</v>
      </c>
    </row>
    <row r="158" spans="1:2">
      <c r="A158" t="s">
        <v>156</v>
      </c>
      <c r="B158">
        <v>-0.33678774237632803</v>
      </c>
    </row>
    <row r="159" spans="1:2">
      <c r="A159" t="s">
        <v>157</v>
      </c>
      <c r="B159">
        <v>-0.33757927417755101</v>
      </c>
    </row>
    <row r="160" spans="1:2">
      <c r="A160" t="s">
        <v>158</v>
      </c>
      <c r="B160">
        <v>0.243351292610169</v>
      </c>
    </row>
    <row r="161" spans="1:2">
      <c r="A161" t="s">
        <v>159</v>
      </c>
      <c r="B161">
        <v>-0.53624492287635805</v>
      </c>
    </row>
    <row r="162" spans="1:2">
      <c r="A162" t="s">
        <v>160</v>
      </c>
      <c r="B162">
        <v>-0.40322691332548899</v>
      </c>
    </row>
    <row r="163" spans="1:2">
      <c r="A163" t="s">
        <v>161</v>
      </c>
      <c r="B163">
        <v>0.202196681499481</v>
      </c>
    </row>
    <row r="164" spans="1:2">
      <c r="A164" t="s">
        <v>162</v>
      </c>
      <c r="B164">
        <v>-0.26013039350509598</v>
      </c>
    </row>
    <row r="165" spans="1:2">
      <c r="A165" t="s">
        <v>163</v>
      </c>
      <c r="B165">
        <v>-0.18866707673296301</v>
      </c>
    </row>
    <row r="166" spans="1:2">
      <c r="A166" t="s">
        <v>164</v>
      </c>
      <c r="B166">
        <v>-0.70263376832008395</v>
      </c>
    </row>
    <row r="167" spans="1:2">
      <c r="A167" t="s">
        <v>165</v>
      </c>
      <c r="B167">
        <v>-0.35086935162544203</v>
      </c>
    </row>
    <row r="168" spans="1:2">
      <c r="A168" t="s">
        <v>166</v>
      </c>
      <c r="B168">
        <v>-0.18924674987793</v>
      </c>
    </row>
    <row r="169" spans="1:2">
      <c r="A169" t="s">
        <v>167</v>
      </c>
      <c r="B169">
        <v>-0.36656381487846401</v>
      </c>
    </row>
    <row r="170" spans="1:2">
      <c r="A170" t="s">
        <v>168</v>
      </c>
      <c r="B170">
        <v>-0.33642061948776197</v>
      </c>
    </row>
    <row r="171" spans="1:2">
      <c r="A171" t="s">
        <v>169</v>
      </c>
      <c r="B171">
        <v>-0.19943460226059001</v>
      </c>
    </row>
    <row r="172" spans="1:2">
      <c r="A172" t="s">
        <v>170</v>
      </c>
      <c r="B172">
        <v>0.242078447341919</v>
      </c>
    </row>
    <row r="173" spans="1:2">
      <c r="A173" t="s">
        <v>171</v>
      </c>
      <c r="B173">
        <v>0.21351814270019501</v>
      </c>
    </row>
    <row r="174" spans="1:2">
      <c r="A174" t="s">
        <v>172</v>
      </c>
      <c r="B174">
        <v>0.15267701148986801</v>
      </c>
    </row>
    <row r="175" spans="1:2">
      <c r="A175" t="s">
        <v>173</v>
      </c>
      <c r="B175">
        <v>0.38260943740606301</v>
      </c>
    </row>
    <row r="176" spans="1:2">
      <c r="A176" t="s">
        <v>174</v>
      </c>
      <c r="B176">
        <v>-0.58834490478038803</v>
      </c>
    </row>
    <row r="177" spans="1:2">
      <c r="A177" t="s">
        <v>175</v>
      </c>
      <c r="B177">
        <v>0.20935851205140399</v>
      </c>
    </row>
    <row r="178" spans="1:2">
      <c r="A178" t="s">
        <v>176</v>
      </c>
      <c r="B178">
        <v>0.210510039329529</v>
      </c>
    </row>
    <row r="179" spans="1:2">
      <c r="A179" t="s">
        <v>177</v>
      </c>
      <c r="B179">
        <v>-0.34792390912771198</v>
      </c>
    </row>
    <row r="180" spans="1:2">
      <c r="A180" t="s">
        <v>178</v>
      </c>
      <c r="B180">
        <v>-1.0478096127510099</v>
      </c>
    </row>
    <row r="181" spans="1:2">
      <c r="A181" t="s">
        <v>179</v>
      </c>
      <c r="B181">
        <v>0.35623275786638298</v>
      </c>
    </row>
    <row r="182" spans="1:2">
      <c r="A182" t="s">
        <v>180</v>
      </c>
      <c r="B182">
        <v>-0.14945153594016999</v>
      </c>
    </row>
    <row r="183" spans="1:2">
      <c r="A183" t="s">
        <v>181</v>
      </c>
      <c r="B183">
        <v>-0.21734659671783399</v>
      </c>
    </row>
    <row r="184" spans="1:2">
      <c r="A184" t="s">
        <v>182</v>
      </c>
      <c r="B184">
        <v>0.29625872373580903</v>
      </c>
    </row>
    <row r="185" spans="1:2">
      <c r="A185" s="1" t="s">
        <v>183</v>
      </c>
      <c r="B185" s="1">
        <v>0.27985715735703698</v>
      </c>
    </row>
    <row r="186" spans="1:2">
      <c r="A186" t="s">
        <v>184</v>
      </c>
      <c r="B186">
        <v>0.694575816392899</v>
      </c>
    </row>
    <row r="187" spans="1:2">
      <c r="A187" t="s">
        <v>185</v>
      </c>
      <c r="B187">
        <v>-0.34989770697429801</v>
      </c>
    </row>
    <row r="188" spans="1:2">
      <c r="A188" t="s">
        <v>186</v>
      </c>
      <c r="B188">
        <v>0.16188337802887001</v>
      </c>
    </row>
    <row r="189" spans="1:2">
      <c r="A189" t="s">
        <v>187</v>
      </c>
      <c r="B189">
        <v>-0.37053022980689998</v>
      </c>
    </row>
    <row r="190" spans="1:2">
      <c r="A190" t="s">
        <v>188</v>
      </c>
      <c r="B190">
        <v>-0.27464923709631001</v>
      </c>
    </row>
    <row r="191" spans="1:2">
      <c r="A191" t="s">
        <v>189</v>
      </c>
      <c r="B191">
        <v>0.273333096504211</v>
      </c>
    </row>
    <row r="192" spans="1:2">
      <c r="A192" t="s">
        <v>190</v>
      </c>
      <c r="B192">
        <v>0.321896700980142</v>
      </c>
    </row>
    <row r="193" spans="1:2">
      <c r="A193" t="s">
        <v>191</v>
      </c>
      <c r="B193">
        <v>-0.90395312607288403</v>
      </c>
    </row>
    <row r="194" spans="1:2">
      <c r="A194" t="s">
        <v>192</v>
      </c>
      <c r="B194">
        <v>-0.36799487993121099</v>
      </c>
    </row>
    <row r="195" spans="1:2">
      <c r="A195" t="s">
        <v>193</v>
      </c>
      <c r="B195">
        <v>-0.370821524132043</v>
      </c>
    </row>
    <row r="196" spans="1:2">
      <c r="A196" t="s">
        <v>194</v>
      </c>
      <c r="B196">
        <v>0.299442863464356</v>
      </c>
    </row>
    <row r="197" spans="1:2">
      <c r="A197" t="s">
        <v>195</v>
      </c>
      <c r="B197">
        <v>-0.58308978974819203</v>
      </c>
    </row>
    <row r="198" spans="1:2">
      <c r="A198" t="s">
        <v>196</v>
      </c>
      <c r="B198">
        <v>0.260059817507863</v>
      </c>
    </row>
    <row r="199" spans="1:2">
      <c r="A199" t="s">
        <v>197</v>
      </c>
      <c r="B199">
        <v>-0.41554726958274801</v>
      </c>
    </row>
    <row r="200" spans="1:2">
      <c r="A200" t="s">
        <v>198</v>
      </c>
      <c r="B200">
        <v>-0.61685828417539601</v>
      </c>
    </row>
    <row r="201" spans="1:2">
      <c r="A201" t="s">
        <v>199</v>
      </c>
      <c r="B201">
        <v>0.28304791711270799</v>
      </c>
    </row>
    <row r="202" spans="1:2">
      <c r="A202" t="s">
        <v>200</v>
      </c>
      <c r="B202">
        <v>-0.58240807652473503</v>
      </c>
    </row>
    <row r="203" spans="1:2">
      <c r="A203" t="s">
        <v>201</v>
      </c>
      <c r="B203">
        <v>-0.181516361236572</v>
      </c>
    </row>
    <row r="204" spans="1:2">
      <c r="A204" t="s">
        <v>202</v>
      </c>
      <c r="B204">
        <v>-0.36047422401606999</v>
      </c>
    </row>
    <row r="205" spans="1:2">
      <c r="A205" t="s">
        <v>203</v>
      </c>
      <c r="B205">
        <v>0.30428220033645598</v>
      </c>
    </row>
    <row r="206" spans="1:2">
      <c r="A206" t="s">
        <v>204</v>
      </c>
      <c r="B206">
        <v>-0.27732905282755399</v>
      </c>
    </row>
    <row r="207" spans="1:2">
      <c r="A207" t="s">
        <v>205</v>
      </c>
      <c r="B207">
        <v>-0.31274367570877099</v>
      </c>
    </row>
    <row r="208" spans="1:2">
      <c r="A208" t="s">
        <v>206</v>
      </c>
      <c r="B208">
        <v>0.281649225950241</v>
      </c>
    </row>
    <row r="209" spans="1:2">
      <c r="A209" t="s">
        <v>207</v>
      </c>
      <c r="B209">
        <v>0.280816173553467</v>
      </c>
    </row>
    <row r="210" spans="1:2">
      <c r="A210" t="s">
        <v>208</v>
      </c>
      <c r="B210">
        <v>0.182095059007406</v>
      </c>
    </row>
    <row r="211" spans="1:2">
      <c r="A211" t="s">
        <v>209</v>
      </c>
      <c r="B211">
        <v>0.28573952913284301</v>
      </c>
    </row>
    <row r="212" spans="1:2">
      <c r="A212" t="s">
        <v>210</v>
      </c>
      <c r="B212">
        <v>-0.61398899555206299</v>
      </c>
    </row>
    <row r="213" spans="1:2">
      <c r="A213" t="s">
        <v>211</v>
      </c>
      <c r="B213">
        <v>0.305204045772553</v>
      </c>
    </row>
    <row r="214" spans="1:2">
      <c r="A214" t="s">
        <v>212</v>
      </c>
      <c r="B214">
        <v>0.154684817790985</v>
      </c>
    </row>
    <row r="215" spans="1:2">
      <c r="A215" t="s">
        <v>213</v>
      </c>
      <c r="B215">
        <v>-0.46673058271408102</v>
      </c>
    </row>
    <row r="216" spans="1:2">
      <c r="A216" t="s">
        <v>214</v>
      </c>
      <c r="B216">
        <v>-0.40904433131217999</v>
      </c>
    </row>
    <row r="217" spans="1:2">
      <c r="A217" t="s">
        <v>215</v>
      </c>
      <c r="B217">
        <v>0.487535502016544</v>
      </c>
    </row>
    <row r="218" spans="1:2">
      <c r="A218" t="s">
        <v>216</v>
      </c>
      <c r="B218">
        <v>0.29648905992507901</v>
      </c>
    </row>
    <row r="219" spans="1:2">
      <c r="A219" t="s">
        <v>217</v>
      </c>
      <c r="B219">
        <v>0.32119740843772898</v>
      </c>
    </row>
    <row r="220" spans="1:2">
      <c r="A220" t="s">
        <v>218</v>
      </c>
      <c r="B220">
        <v>-0.23593274652957899</v>
      </c>
    </row>
    <row r="221" spans="1:2">
      <c r="A221" t="s">
        <v>219</v>
      </c>
      <c r="B221">
        <v>0.341832876205444</v>
      </c>
    </row>
    <row r="222" spans="1:2">
      <c r="A222" t="s">
        <v>220</v>
      </c>
      <c r="B222">
        <v>-0.410414856672287</v>
      </c>
    </row>
    <row r="223" spans="1:2">
      <c r="A223" t="s">
        <v>221</v>
      </c>
      <c r="B223">
        <v>0.203611439466477</v>
      </c>
    </row>
    <row r="224" spans="1:2">
      <c r="A224" t="s">
        <v>222</v>
      </c>
      <c r="B224">
        <v>0.19009935855865501</v>
      </c>
    </row>
    <row r="225" spans="1:2">
      <c r="A225" t="s">
        <v>223</v>
      </c>
      <c r="B225">
        <v>-0.268040212988853</v>
      </c>
    </row>
    <row r="226" spans="1:2">
      <c r="A226" t="s">
        <v>224</v>
      </c>
      <c r="B226">
        <v>-0.55009549856185902</v>
      </c>
    </row>
    <row r="227" spans="1:2">
      <c r="A227" t="s">
        <v>225</v>
      </c>
      <c r="B227">
        <v>0.153136336803436</v>
      </c>
    </row>
    <row r="228" spans="1:2">
      <c r="A228" t="s">
        <v>226</v>
      </c>
      <c r="B228">
        <v>-0.32219284772872903</v>
      </c>
    </row>
    <row r="229" spans="1:2">
      <c r="A229" t="s">
        <v>227</v>
      </c>
      <c r="B229">
        <v>0.19258081912994399</v>
      </c>
    </row>
    <row r="230" spans="1:2">
      <c r="A230" t="s">
        <v>228</v>
      </c>
      <c r="B230">
        <v>0.102475166320801</v>
      </c>
    </row>
    <row r="231" spans="1:2">
      <c r="A231" t="s">
        <v>229</v>
      </c>
      <c r="B231">
        <v>0.42320465892553299</v>
      </c>
    </row>
    <row r="232" spans="1:2">
      <c r="A232" t="s">
        <v>230</v>
      </c>
      <c r="B232">
        <v>-0.51629709601402296</v>
      </c>
    </row>
    <row r="233" spans="1:2">
      <c r="A233" t="s">
        <v>231</v>
      </c>
      <c r="B233">
        <v>0.45054758787155103</v>
      </c>
    </row>
    <row r="234" spans="1:2">
      <c r="A234" t="s">
        <v>232</v>
      </c>
      <c r="B234">
        <v>-0.34266623854637102</v>
      </c>
    </row>
    <row r="235" spans="1:2">
      <c r="A235" t="s">
        <v>233</v>
      </c>
      <c r="B235">
        <v>0.321088073402643</v>
      </c>
    </row>
    <row r="236" spans="1:2">
      <c r="A236" t="s">
        <v>234</v>
      </c>
      <c r="B236">
        <v>0.374006959795952</v>
      </c>
    </row>
    <row r="237" spans="1:2">
      <c r="A237" t="s">
        <v>235</v>
      </c>
      <c r="B237">
        <v>0.24191067218780499</v>
      </c>
    </row>
    <row r="238" spans="1:2">
      <c r="A238" t="s">
        <v>236</v>
      </c>
      <c r="B238">
        <v>-0.45149465799331701</v>
      </c>
    </row>
    <row r="239" spans="1:2">
      <c r="A239" t="s">
        <v>237</v>
      </c>
      <c r="B239">
        <v>0.25659398436546299</v>
      </c>
    </row>
    <row r="240" spans="1:2">
      <c r="A240" t="s">
        <v>238</v>
      </c>
      <c r="B240">
        <v>0.24651285409927401</v>
      </c>
    </row>
    <row r="241" spans="1:2">
      <c r="A241" t="s">
        <v>239</v>
      </c>
      <c r="B241">
        <v>-1.10721290707588</v>
      </c>
    </row>
    <row r="242" spans="1:2">
      <c r="A242" t="s">
        <v>240</v>
      </c>
      <c r="B242">
        <v>0.26961033046245603</v>
      </c>
    </row>
    <row r="243" spans="1:2">
      <c r="A243" t="s">
        <v>241</v>
      </c>
      <c r="B243">
        <v>-0.20252062678337099</v>
      </c>
    </row>
    <row r="244" spans="1:2">
      <c r="A244" t="s">
        <v>242</v>
      </c>
      <c r="B244">
        <v>-0.58319209814071604</v>
      </c>
    </row>
    <row r="245" spans="1:2">
      <c r="A245" t="s">
        <v>243</v>
      </c>
      <c r="B245">
        <v>0.20049008131027199</v>
      </c>
    </row>
    <row r="246" spans="1:2">
      <c r="A246" t="s">
        <v>244</v>
      </c>
      <c r="B246">
        <v>0.26339034736156502</v>
      </c>
    </row>
    <row r="247" spans="1:2">
      <c r="A247" t="s">
        <v>245</v>
      </c>
      <c r="B247">
        <v>0.29288630275987099</v>
      </c>
    </row>
    <row r="248" spans="1:2">
      <c r="A248" t="s">
        <v>246</v>
      </c>
      <c r="B248">
        <v>-0.19298561364412301</v>
      </c>
    </row>
    <row r="249" spans="1:2">
      <c r="A249" t="s">
        <v>247</v>
      </c>
      <c r="B249">
        <v>0.50788999795913703</v>
      </c>
    </row>
    <row r="250" spans="1:2">
      <c r="A250" t="s">
        <v>248</v>
      </c>
      <c r="B250">
        <v>-0.27406464815139803</v>
      </c>
    </row>
    <row r="251" spans="1:2">
      <c r="A251" t="s">
        <v>249</v>
      </c>
      <c r="B251">
        <v>0.14142413139343299</v>
      </c>
    </row>
    <row r="252" spans="1:2">
      <c r="A252" t="s">
        <v>250</v>
      </c>
      <c r="B252">
        <v>-0.22393158376216901</v>
      </c>
    </row>
    <row r="253" spans="1:2">
      <c r="A253" t="s">
        <v>251</v>
      </c>
      <c r="B253">
        <v>-0.771197962760925</v>
      </c>
    </row>
    <row r="254" spans="1:2">
      <c r="A254" t="s">
        <v>252</v>
      </c>
      <c r="B254">
        <v>0.32660781741142297</v>
      </c>
    </row>
    <row r="255" spans="1:2">
      <c r="A255" t="s">
        <v>253</v>
      </c>
      <c r="B255">
        <v>-0.29965198040008501</v>
      </c>
    </row>
    <row r="256" spans="1:2">
      <c r="A256" t="s">
        <v>254</v>
      </c>
      <c r="B256">
        <v>0.26543445810675598</v>
      </c>
    </row>
    <row r="257" spans="1:2">
      <c r="A257" t="s">
        <v>255</v>
      </c>
      <c r="B257">
        <v>-0.165716603398323</v>
      </c>
    </row>
    <row r="258" spans="1:2">
      <c r="A258" t="s">
        <v>256</v>
      </c>
      <c r="B258">
        <v>-0.50566253662109395</v>
      </c>
    </row>
    <row r="259" spans="1:2">
      <c r="A259" t="s">
        <v>257</v>
      </c>
      <c r="B259">
        <v>-0.43371772766113298</v>
      </c>
    </row>
    <row r="260" spans="1:2">
      <c r="A260" t="s">
        <v>258</v>
      </c>
      <c r="B260">
        <v>0.80985741317272197</v>
      </c>
    </row>
    <row r="261" spans="1:2">
      <c r="A261" t="s">
        <v>259</v>
      </c>
      <c r="B261">
        <v>0.20693816021084799</v>
      </c>
    </row>
    <row r="262" spans="1:2">
      <c r="A262" t="s">
        <v>260</v>
      </c>
      <c r="B262">
        <v>0.108409821987152</v>
      </c>
    </row>
    <row r="263" spans="1:2">
      <c r="A263" t="s">
        <v>261</v>
      </c>
      <c r="B263">
        <v>0.225936949253082</v>
      </c>
    </row>
    <row r="264" spans="1:2">
      <c r="A264" t="s">
        <v>262</v>
      </c>
      <c r="B264">
        <v>0.156152904033661</v>
      </c>
    </row>
    <row r="265" spans="1:2">
      <c r="A265" t="s">
        <v>263</v>
      </c>
      <c r="B265">
        <v>-0.31242980957031202</v>
      </c>
    </row>
    <row r="266" spans="1:2">
      <c r="A266" t="s">
        <v>264</v>
      </c>
      <c r="B266">
        <v>0.28400793671607999</v>
      </c>
    </row>
    <row r="267" spans="1:2">
      <c r="A267" t="s">
        <v>265</v>
      </c>
      <c r="B267">
        <v>-0.18508092164993301</v>
      </c>
    </row>
    <row r="268" spans="1:2">
      <c r="A268" t="s">
        <v>266</v>
      </c>
      <c r="B268">
        <v>-0.12450306415557801</v>
      </c>
    </row>
    <row r="269" spans="1:2">
      <c r="A269" t="s">
        <v>267</v>
      </c>
      <c r="B269">
        <v>0.22505296468734801</v>
      </c>
    </row>
    <row r="270" spans="1:2">
      <c r="A270" t="s">
        <v>268</v>
      </c>
      <c r="B270">
        <v>-0.202728879451752</v>
      </c>
    </row>
    <row r="271" spans="1:2">
      <c r="A271" t="s">
        <v>269</v>
      </c>
      <c r="B271">
        <v>0.26454819440841698</v>
      </c>
    </row>
    <row r="272" spans="1:2">
      <c r="A272" t="s">
        <v>270</v>
      </c>
      <c r="B272">
        <v>-0.66375887989997895</v>
      </c>
    </row>
    <row r="273" spans="1:2">
      <c r="A273" t="s">
        <v>271</v>
      </c>
      <c r="B273">
        <v>0.14497041702270499</v>
      </c>
    </row>
    <row r="274" spans="1:2">
      <c r="A274" t="s">
        <v>272</v>
      </c>
      <c r="B274">
        <v>0.160382449626923</v>
      </c>
    </row>
    <row r="275" spans="1:2">
      <c r="A275" t="s">
        <v>273</v>
      </c>
      <c r="B275">
        <v>-0.70381808876991303</v>
      </c>
    </row>
    <row r="276" spans="1:2">
      <c r="A276" t="s">
        <v>274</v>
      </c>
      <c r="B276">
        <v>-0.19915400743484499</v>
      </c>
    </row>
    <row r="277" spans="1:2">
      <c r="A277" t="s">
        <v>275</v>
      </c>
      <c r="B277">
        <v>0.45264873802661898</v>
      </c>
    </row>
    <row r="278" spans="1:2">
      <c r="A278" t="s">
        <v>276</v>
      </c>
      <c r="B278">
        <v>0.10110065937042199</v>
      </c>
    </row>
    <row r="279" spans="1:2">
      <c r="A279" t="s">
        <v>277</v>
      </c>
      <c r="B279">
        <v>0.202217698097229</v>
      </c>
    </row>
    <row r="280" spans="1:2">
      <c r="A280" t="s">
        <v>278</v>
      </c>
      <c r="B280">
        <v>0.15712490677833599</v>
      </c>
    </row>
    <row r="281" spans="1:2">
      <c r="A281" t="s">
        <v>279</v>
      </c>
      <c r="B281">
        <v>-0.35761458873748803</v>
      </c>
    </row>
    <row r="282" spans="1:2">
      <c r="A282" t="s">
        <v>280</v>
      </c>
      <c r="B282">
        <v>0.84364211559295699</v>
      </c>
    </row>
    <row r="283" spans="1:2">
      <c r="A283" t="s">
        <v>281</v>
      </c>
      <c r="B283">
        <v>0.15177745819091801</v>
      </c>
    </row>
    <row r="284" spans="1:2">
      <c r="A284" t="s">
        <v>282</v>
      </c>
      <c r="B284">
        <v>0.46882625222206098</v>
      </c>
    </row>
    <row r="285" spans="1:2">
      <c r="A285" t="s">
        <v>283</v>
      </c>
      <c r="B285">
        <v>-0.24507461786270099</v>
      </c>
    </row>
    <row r="286" spans="1:2">
      <c r="A286" t="s">
        <v>284</v>
      </c>
      <c r="B286">
        <v>0.370314884185791</v>
      </c>
    </row>
    <row r="287" spans="1:2">
      <c r="A287" t="s">
        <v>285</v>
      </c>
      <c r="B287">
        <v>-0.168491387367249</v>
      </c>
    </row>
    <row r="288" spans="1:2">
      <c r="A288" t="s">
        <v>286</v>
      </c>
      <c r="B288">
        <v>-0.14125879462808399</v>
      </c>
    </row>
    <row r="289" spans="1:2">
      <c r="A289" t="s">
        <v>287</v>
      </c>
      <c r="B289">
        <v>0.21591419875621801</v>
      </c>
    </row>
    <row r="290" spans="1:2">
      <c r="A290" t="s">
        <v>288</v>
      </c>
      <c r="B290">
        <v>0.37245405316352898</v>
      </c>
    </row>
    <row r="291" spans="1:2">
      <c r="A291" t="s">
        <v>289</v>
      </c>
      <c r="B291">
        <v>-0.23656368553638499</v>
      </c>
    </row>
    <row r="292" spans="1:2">
      <c r="A292" t="s">
        <v>290</v>
      </c>
      <c r="B292">
        <v>1.0695452064275699</v>
      </c>
    </row>
    <row r="293" spans="1:2">
      <c r="A293" t="s">
        <v>291</v>
      </c>
      <c r="B293">
        <v>-0.228782087564468</v>
      </c>
    </row>
    <row r="294" spans="1:2">
      <c r="A294" t="s">
        <v>292</v>
      </c>
      <c r="B294">
        <v>-0.16229002475738499</v>
      </c>
    </row>
    <row r="295" spans="1:2">
      <c r="A295" t="s">
        <v>293</v>
      </c>
      <c r="B295">
        <v>0.29440915584564198</v>
      </c>
    </row>
    <row r="296" spans="1:2">
      <c r="A296" t="s">
        <v>294</v>
      </c>
      <c r="B296">
        <v>0.145192980766296</v>
      </c>
    </row>
    <row r="297" spans="1:2">
      <c r="A297" t="s">
        <v>295</v>
      </c>
      <c r="B297">
        <v>-0.461595148034394</v>
      </c>
    </row>
    <row r="298" spans="1:2">
      <c r="A298" t="s">
        <v>296</v>
      </c>
      <c r="B298">
        <v>-0.291865485906601</v>
      </c>
    </row>
    <row r="299" spans="1:2">
      <c r="A299" t="s">
        <v>297</v>
      </c>
      <c r="B299">
        <v>-0.62483135461807304</v>
      </c>
    </row>
    <row r="300" spans="1:2">
      <c r="A300" t="s">
        <v>298</v>
      </c>
      <c r="B300">
        <v>0.36824957728385899</v>
      </c>
    </row>
    <row r="301" spans="1:2">
      <c r="A301" t="s">
        <v>299</v>
      </c>
      <c r="B301">
        <v>0.27870032633654801</v>
      </c>
    </row>
    <row r="302" spans="1:2">
      <c r="A302" t="s">
        <v>300</v>
      </c>
      <c r="B302">
        <v>0.190810078382492</v>
      </c>
    </row>
    <row r="303" spans="1:2">
      <c r="A303" t="s">
        <v>301</v>
      </c>
      <c r="B303">
        <v>0.19399802684783901</v>
      </c>
    </row>
    <row r="304" spans="1:2">
      <c r="A304" t="s">
        <v>302</v>
      </c>
      <c r="B304">
        <v>0.29901244342327099</v>
      </c>
    </row>
    <row r="305" spans="1:2">
      <c r="A305" t="s">
        <v>303</v>
      </c>
      <c r="B305">
        <v>0.13421475887298601</v>
      </c>
    </row>
    <row r="306" spans="1:2">
      <c r="A306" t="s">
        <v>304</v>
      </c>
      <c r="B306">
        <v>-0.62922996282577504</v>
      </c>
    </row>
    <row r="307" spans="1:2">
      <c r="A307" t="s">
        <v>305</v>
      </c>
      <c r="B307">
        <v>-0.18576743602752699</v>
      </c>
    </row>
    <row r="308" spans="1:2">
      <c r="A308" t="s">
        <v>306</v>
      </c>
      <c r="B308">
        <v>0.161841915920377</v>
      </c>
    </row>
    <row r="309" spans="1:2">
      <c r="A309" t="s">
        <v>307</v>
      </c>
      <c r="B309">
        <v>-0.24764892458915699</v>
      </c>
    </row>
    <row r="310" spans="1:2">
      <c r="A310" t="s">
        <v>308</v>
      </c>
      <c r="B310">
        <v>0.154162502288818</v>
      </c>
    </row>
    <row r="311" spans="1:2">
      <c r="A311" t="s">
        <v>309</v>
      </c>
      <c r="B311">
        <v>0.13111891746521001</v>
      </c>
    </row>
    <row r="312" spans="1:2">
      <c r="A312" t="s">
        <v>310</v>
      </c>
      <c r="B312">
        <v>0.31482005193829499</v>
      </c>
    </row>
    <row r="313" spans="1:2">
      <c r="A313" t="s">
        <v>311</v>
      </c>
      <c r="B313">
        <v>0.30789337158203101</v>
      </c>
    </row>
    <row r="314" spans="1:2">
      <c r="A314" t="s">
        <v>312</v>
      </c>
      <c r="B314">
        <v>-0.34823344647884402</v>
      </c>
    </row>
    <row r="315" spans="1:2">
      <c r="A315" t="s">
        <v>313</v>
      </c>
      <c r="B315">
        <v>-0.468005913496018</v>
      </c>
    </row>
    <row r="316" spans="1:2">
      <c r="A316" t="s">
        <v>314</v>
      </c>
      <c r="B316">
        <v>-0.40668144226074199</v>
      </c>
    </row>
    <row r="317" spans="1:2">
      <c r="A317" t="s">
        <v>315</v>
      </c>
      <c r="B317">
        <v>-0.24239088594913499</v>
      </c>
    </row>
    <row r="318" spans="1:2">
      <c r="A318" t="s">
        <v>316</v>
      </c>
      <c r="B318">
        <v>-0.192719101905823</v>
      </c>
    </row>
    <row r="319" spans="1:2">
      <c r="A319" t="s">
        <v>317</v>
      </c>
      <c r="B319">
        <v>0.11697928905487</v>
      </c>
    </row>
    <row r="320" spans="1:2">
      <c r="A320" t="s">
        <v>318</v>
      </c>
      <c r="B320">
        <v>-0.24040904790163001</v>
      </c>
    </row>
    <row r="321" spans="1:2">
      <c r="A321" t="s">
        <v>319</v>
      </c>
      <c r="B321">
        <v>0.21391630768775899</v>
      </c>
    </row>
    <row r="322" spans="1:2">
      <c r="A322" t="s">
        <v>320</v>
      </c>
      <c r="B322">
        <v>0.17557363100349899</v>
      </c>
    </row>
    <row r="323" spans="1:2">
      <c r="A323" t="s">
        <v>321</v>
      </c>
      <c r="B323">
        <v>-0.268047615885735</v>
      </c>
    </row>
    <row r="324" spans="1:2">
      <c r="A324" t="s">
        <v>322</v>
      </c>
      <c r="B324">
        <v>-0.24942574799060799</v>
      </c>
    </row>
    <row r="325" spans="1:2">
      <c r="A325" t="s">
        <v>323</v>
      </c>
      <c r="B325">
        <v>0.27814718782901798</v>
      </c>
    </row>
    <row r="326" spans="1:2">
      <c r="A326" t="s">
        <v>324</v>
      </c>
      <c r="B326">
        <v>-0.26348817348480202</v>
      </c>
    </row>
    <row r="327" spans="1:2">
      <c r="A327" t="s">
        <v>325</v>
      </c>
      <c r="B327">
        <v>-0.36784670501947397</v>
      </c>
    </row>
    <row r="328" spans="1:2">
      <c r="A328" t="s">
        <v>326</v>
      </c>
      <c r="B328">
        <v>0.18284978866577201</v>
      </c>
    </row>
    <row r="329" spans="1:2">
      <c r="A329" t="s">
        <v>327</v>
      </c>
      <c r="B329">
        <v>0.36904151439666799</v>
      </c>
    </row>
    <row r="330" spans="1:2">
      <c r="A330" t="s">
        <v>328</v>
      </c>
      <c r="B330">
        <v>0.24831777662038801</v>
      </c>
    </row>
    <row r="331" spans="1:2">
      <c r="A331" t="s">
        <v>329</v>
      </c>
      <c r="B331">
        <v>0.35856702029705101</v>
      </c>
    </row>
    <row r="332" spans="1:2">
      <c r="A332" t="s">
        <v>330</v>
      </c>
      <c r="B332">
        <v>-0.33241405189037299</v>
      </c>
    </row>
    <row r="333" spans="1:2">
      <c r="A333" t="s">
        <v>331</v>
      </c>
      <c r="B333">
        <v>-0.34224412292242101</v>
      </c>
    </row>
    <row r="334" spans="1:2">
      <c r="A334" t="s">
        <v>332</v>
      </c>
      <c r="B334">
        <v>-0.107612717151642</v>
      </c>
    </row>
    <row r="335" spans="1:2">
      <c r="A335" t="s">
        <v>333</v>
      </c>
      <c r="B335">
        <v>0.179567897319794</v>
      </c>
    </row>
    <row r="336" spans="1:2">
      <c r="A336" t="s">
        <v>334</v>
      </c>
      <c r="B336">
        <v>0.168689870834351</v>
      </c>
    </row>
    <row r="337" spans="1:2">
      <c r="A337" t="s">
        <v>335</v>
      </c>
      <c r="B337">
        <v>0.15313293933868399</v>
      </c>
    </row>
    <row r="338" spans="1:2">
      <c r="A338" t="s">
        <v>336</v>
      </c>
      <c r="B338">
        <v>-0.89857964813709301</v>
      </c>
    </row>
    <row r="339" spans="1:2">
      <c r="A339" t="s">
        <v>337</v>
      </c>
      <c r="B339">
        <v>-0.37368181468918898</v>
      </c>
    </row>
    <row r="340" spans="1:2">
      <c r="A340" t="s">
        <v>338</v>
      </c>
      <c r="B340">
        <v>0.22379521825350801</v>
      </c>
    </row>
    <row r="341" spans="1:2">
      <c r="A341" t="s">
        <v>339</v>
      </c>
      <c r="B341">
        <v>-0.26100171208381701</v>
      </c>
    </row>
    <row r="342" spans="1:2">
      <c r="A342" t="s">
        <v>340</v>
      </c>
      <c r="B342">
        <v>-0.62939561568200597</v>
      </c>
    </row>
    <row r="343" spans="1:2">
      <c r="A343" t="s">
        <v>341</v>
      </c>
      <c r="B343">
        <v>-0.48251761198043802</v>
      </c>
    </row>
    <row r="344" spans="1:2">
      <c r="A344" t="s">
        <v>342</v>
      </c>
      <c r="B344">
        <v>-0.61814269125461596</v>
      </c>
    </row>
    <row r="345" spans="1:2">
      <c r="A345" t="s">
        <v>343</v>
      </c>
      <c r="B345">
        <v>0.133335256576538</v>
      </c>
    </row>
    <row r="346" spans="1:2">
      <c r="A346" t="s">
        <v>344</v>
      </c>
      <c r="B346">
        <v>0.25414870977401699</v>
      </c>
    </row>
    <row r="347" spans="1:2">
      <c r="A347" t="s">
        <v>345</v>
      </c>
      <c r="B347">
        <v>-0.11371957063674901</v>
      </c>
    </row>
    <row r="348" spans="1:2">
      <c r="A348" t="s">
        <v>346</v>
      </c>
      <c r="B348">
        <v>0.116343688964844</v>
      </c>
    </row>
    <row r="349" spans="1:2">
      <c r="A349" t="s">
        <v>347</v>
      </c>
      <c r="B349">
        <v>-0.425280470773578</v>
      </c>
    </row>
    <row r="350" spans="1:2">
      <c r="A350" t="s">
        <v>348</v>
      </c>
      <c r="B350">
        <v>-0.49110782146453902</v>
      </c>
    </row>
    <row r="351" spans="1:2">
      <c r="A351" t="s">
        <v>349</v>
      </c>
      <c r="B351">
        <v>0.206240183115006</v>
      </c>
    </row>
    <row r="352" spans="1:2">
      <c r="A352" t="s">
        <v>350</v>
      </c>
      <c r="B352">
        <v>0.231328254565597</v>
      </c>
    </row>
    <row r="353" spans="1:2">
      <c r="A353" t="s">
        <v>351</v>
      </c>
      <c r="B353">
        <v>0.30910958051681497</v>
      </c>
    </row>
    <row r="354" spans="1:2">
      <c r="A354" t="s">
        <v>352</v>
      </c>
      <c r="B354">
        <v>-0.44716694355011</v>
      </c>
    </row>
    <row r="355" spans="1:2">
      <c r="A355" t="s">
        <v>353</v>
      </c>
      <c r="B355">
        <v>-0.18135893270373299</v>
      </c>
    </row>
    <row r="356" spans="1:2">
      <c r="A356" t="s">
        <v>354</v>
      </c>
      <c r="B356">
        <v>0.195559871196747</v>
      </c>
    </row>
    <row r="357" spans="1:2">
      <c r="A357" t="s">
        <v>355</v>
      </c>
      <c r="B357">
        <v>-0.147683942317963</v>
      </c>
    </row>
    <row r="358" spans="1:2">
      <c r="A358" t="s">
        <v>356</v>
      </c>
      <c r="B358">
        <v>-0.49302720129489902</v>
      </c>
    </row>
    <row r="359" spans="1:2">
      <c r="A359" t="s">
        <v>357</v>
      </c>
      <c r="B359">
        <v>-0.49164535999298098</v>
      </c>
    </row>
    <row r="360" spans="1:2">
      <c r="A360" t="s">
        <v>358</v>
      </c>
      <c r="B360">
        <v>0.22493761181831401</v>
      </c>
    </row>
    <row r="361" spans="1:2">
      <c r="A361" t="s">
        <v>359</v>
      </c>
      <c r="B361">
        <v>0.15239681005477901</v>
      </c>
    </row>
    <row r="362" spans="1:2">
      <c r="A362" t="s">
        <v>360</v>
      </c>
      <c r="B362">
        <v>0.41913254875689798</v>
      </c>
    </row>
    <row r="363" spans="1:2">
      <c r="A363" t="s">
        <v>361</v>
      </c>
      <c r="B363">
        <v>0.27234489321708699</v>
      </c>
    </row>
    <row r="364" spans="1:2">
      <c r="A364" t="s">
        <v>362</v>
      </c>
      <c r="B364">
        <v>-0.17728140354156499</v>
      </c>
    </row>
    <row r="365" spans="1:2">
      <c r="A365" t="s">
        <v>363</v>
      </c>
      <c r="B365">
        <v>-0.23555663526058199</v>
      </c>
    </row>
    <row r="366" spans="1:2">
      <c r="A366" t="s">
        <v>364</v>
      </c>
      <c r="B366">
        <v>-0.393528950214386</v>
      </c>
    </row>
    <row r="367" spans="1:2">
      <c r="A367" t="s">
        <v>365</v>
      </c>
      <c r="B367">
        <v>0.183434599637985</v>
      </c>
    </row>
    <row r="368" spans="1:2">
      <c r="A368" t="s">
        <v>366</v>
      </c>
      <c r="B368">
        <v>-0.11545256376266499</v>
      </c>
    </row>
    <row r="369" spans="1:2">
      <c r="A369" t="s">
        <v>367</v>
      </c>
      <c r="B369">
        <v>-0.16152044534683199</v>
      </c>
    </row>
    <row r="370" spans="1:2">
      <c r="A370" t="s">
        <v>368</v>
      </c>
      <c r="B370">
        <v>-0.23281215429305999</v>
      </c>
    </row>
    <row r="371" spans="1:2">
      <c r="A371" t="s">
        <v>369</v>
      </c>
      <c r="B371">
        <v>0.162071806192398</v>
      </c>
    </row>
    <row r="372" spans="1:2">
      <c r="A372" t="s">
        <v>370</v>
      </c>
      <c r="B372">
        <v>0.40189407467842098</v>
      </c>
    </row>
    <row r="373" spans="1:2">
      <c r="A373" t="s">
        <v>371</v>
      </c>
      <c r="B373">
        <v>0.158342492580414</v>
      </c>
    </row>
    <row r="374" spans="1:2">
      <c r="A374" t="s">
        <v>372</v>
      </c>
      <c r="B374">
        <v>-0.15805702805519101</v>
      </c>
    </row>
    <row r="375" spans="1:2">
      <c r="A375" t="s">
        <v>373</v>
      </c>
      <c r="B375">
        <v>0.12763632535934499</v>
      </c>
    </row>
    <row r="376" spans="1:2">
      <c r="A376" t="s">
        <v>374</v>
      </c>
      <c r="B376">
        <v>-0.79322616122663003</v>
      </c>
    </row>
    <row r="377" spans="1:2">
      <c r="A377" t="s">
        <v>375</v>
      </c>
      <c r="B377">
        <v>0.190775841474533</v>
      </c>
    </row>
    <row r="378" spans="1:2">
      <c r="A378" t="s">
        <v>376</v>
      </c>
      <c r="B378">
        <v>0.10515156984329201</v>
      </c>
    </row>
    <row r="379" spans="1:2">
      <c r="A379" t="s">
        <v>377</v>
      </c>
      <c r="B379">
        <v>-0.15462532937526699</v>
      </c>
    </row>
    <row r="380" spans="1:2">
      <c r="A380" t="s">
        <v>378</v>
      </c>
      <c r="B380">
        <v>-0.72939349412918097</v>
      </c>
    </row>
    <row r="381" spans="1:2">
      <c r="A381" t="s">
        <v>379</v>
      </c>
      <c r="B381">
        <v>-0.64780139327049202</v>
      </c>
    </row>
    <row r="382" spans="1:2">
      <c r="A382" t="s">
        <v>380</v>
      </c>
      <c r="B382">
        <v>-0.12609874755144099</v>
      </c>
    </row>
    <row r="383" spans="1:2">
      <c r="A383" t="s">
        <v>381</v>
      </c>
      <c r="B383">
        <v>-0.38617189675569502</v>
      </c>
    </row>
    <row r="384" spans="1:2">
      <c r="A384" t="s">
        <v>382</v>
      </c>
      <c r="B384">
        <v>-0.200061714649201</v>
      </c>
    </row>
    <row r="385" spans="1:2">
      <c r="A385" t="s">
        <v>383</v>
      </c>
      <c r="B385">
        <v>-0.21853664517402599</v>
      </c>
    </row>
    <row r="386" spans="1:2">
      <c r="A386" t="s">
        <v>384</v>
      </c>
      <c r="B386">
        <v>0.226369825750589</v>
      </c>
    </row>
    <row r="387" spans="1:2">
      <c r="A387" t="s">
        <v>385</v>
      </c>
      <c r="B387">
        <v>9.8132050037384094E-2</v>
      </c>
    </row>
    <row r="388" spans="1:2">
      <c r="A388" t="s">
        <v>386</v>
      </c>
      <c r="B388">
        <v>0.319103056937456</v>
      </c>
    </row>
    <row r="389" spans="1:2">
      <c r="A389" t="s">
        <v>387</v>
      </c>
      <c r="B389">
        <v>0.396989774703979</v>
      </c>
    </row>
    <row r="390" spans="1:2">
      <c r="A390" t="s">
        <v>388</v>
      </c>
      <c r="B390">
        <v>-0.35884926319122301</v>
      </c>
    </row>
    <row r="391" spans="1:2">
      <c r="A391" t="s">
        <v>389</v>
      </c>
      <c r="B391">
        <v>-0.73199173286557195</v>
      </c>
    </row>
    <row r="392" spans="1:2">
      <c r="A392" t="s">
        <v>390</v>
      </c>
      <c r="B392">
        <v>0.205324232578278</v>
      </c>
    </row>
    <row r="393" spans="1:2">
      <c r="A393" t="s">
        <v>391</v>
      </c>
      <c r="B393">
        <v>-0.22481572329998001</v>
      </c>
    </row>
    <row r="394" spans="1:2">
      <c r="A394" t="s">
        <v>392</v>
      </c>
      <c r="B394">
        <v>0.16573444604873699</v>
      </c>
    </row>
    <row r="395" spans="1:2">
      <c r="A395" t="s">
        <v>393</v>
      </c>
      <c r="B395">
        <v>-0.226503506302834</v>
      </c>
    </row>
    <row r="396" spans="1:2">
      <c r="A396" t="s">
        <v>394</v>
      </c>
      <c r="B396">
        <v>-8.8639247417449801E-2</v>
      </c>
    </row>
    <row r="397" spans="1:2">
      <c r="A397" t="s">
        <v>395</v>
      </c>
      <c r="B397">
        <v>-0.57239933609962501</v>
      </c>
    </row>
    <row r="398" spans="1:2">
      <c r="A398" t="s">
        <v>396</v>
      </c>
      <c r="B398">
        <v>0.22162220478057901</v>
      </c>
    </row>
    <row r="399" spans="1:2">
      <c r="A399" t="s">
        <v>397</v>
      </c>
      <c r="B399">
        <v>-0.10994145870208701</v>
      </c>
    </row>
    <row r="400" spans="1:2">
      <c r="A400" t="s">
        <v>398</v>
      </c>
      <c r="B400">
        <v>0.134898871183395</v>
      </c>
    </row>
    <row r="401" spans="1:2">
      <c r="A401" t="s">
        <v>399</v>
      </c>
      <c r="B401">
        <v>-0.283306157588959</v>
      </c>
    </row>
    <row r="402" spans="1:2">
      <c r="A402" t="s">
        <v>400</v>
      </c>
      <c r="B402">
        <v>0.32153776884078999</v>
      </c>
    </row>
    <row r="403" spans="1:2">
      <c r="A403" t="s">
        <v>401</v>
      </c>
      <c r="B403">
        <v>0.29169274270534501</v>
      </c>
    </row>
    <row r="404" spans="1:2">
      <c r="A404" t="s">
        <v>402</v>
      </c>
      <c r="B404">
        <v>-0.15117511749267601</v>
      </c>
    </row>
    <row r="405" spans="1:2">
      <c r="A405" t="s">
        <v>403</v>
      </c>
      <c r="B405">
        <v>-0.21192969679832499</v>
      </c>
    </row>
    <row r="406" spans="1:2">
      <c r="A406" t="s">
        <v>404</v>
      </c>
      <c r="B406">
        <v>-0.14420177936553899</v>
      </c>
    </row>
    <row r="407" spans="1:2">
      <c r="A407" t="s">
        <v>405</v>
      </c>
      <c r="B407">
        <v>-0.14258282184600801</v>
      </c>
    </row>
    <row r="408" spans="1:2">
      <c r="A408" t="s">
        <v>406</v>
      </c>
      <c r="B408">
        <v>-0.32844649553298899</v>
      </c>
    </row>
    <row r="409" spans="1:2">
      <c r="A409" t="s">
        <v>407</v>
      </c>
      <c r="B409">
        <v>-0.108289766311645</v>
      </c>
    </row>
    <row r="410" spans="1:2">
      <c r="A410" t="s">
        <v>408</v>
      </c>
      <c r="B410">
        <v>-0.42359508275985702</v>
      </c>
    </row>
    <row r="411" spans="1:2">
      <c r="A411" t="s">
        <v>409</v>
      </c>
      <c r="B411">
        <v>0.140652590990066</v>
      </c>
    </row>
    <row r="412" spans="1:2">
      <c r="A412" t="s">
        <v>410</v>
      </c>
      <c r="B412">
        <v>-0.19259492270648501</v>
      </c>
    </row>
    <row r="413" spans="1:2">
      <c r="A413" t="s">
        <v>411</v>
      </c>
      <c r="B413">
        <v>0.159437245130539</v>
      </c>
    </row>
    <row r="414" spans="1:2">
      <c r="A414" t="s">
        <v>412</v>
      </c>
      <c r="B414">
        <v>0.132822459936142</v>
      </c>
    </row>
    <row r="415" spans="1:2">
      <c r="A415" t="s">
        <v>413</v>
      </c>
      <c r="B415">
        <v>-0.69178123548626902</v>
      </c>
    </row>
    <row r="416" spans="1:2">
      <c r="A416" t="s">
        <v>414</v>
      </c>
      <c r="B416">
        <v>-0.48141024112701403</v>
      </c>
    </row>
    <row r="417" spans="1:2">
      <c r="A417" t="s">
        <v>415</v>
      </c>
      <c r="B417">
        <v>0.16102779507637</v>
      </c>
    </row>
    <row r="418" spans="1:2">
      <c r="A418" t="s">
        <v>416</v>
      </c>
      <c r="B418">
        <v>0.14749627411365501</v>
      </c>
    </row>
    <row r="419" spans="1:2">
      <c r="A419" t="s">
        <v>417</v>
      </c>
      <c r="B419">
        <v>-0.22180328369140601</v>
      </c>
    </row>
    <row r="420" spans="1:2">
      <c r="A420" t="s">
        <v>418</v>
      </c>
      <c r="B420">
        <v>0.299271059036255</v>
      </c>
    </row>
    <row r="421" spans="1:2">
      <c r="A421" t="s">
        <v>419</v>
      </c>
      <c r="B421">
        <v>-0.51297366730868799</v>
      </c>
    </row>
    <row r="422" spans="1:2">
      <c r="A422" t="s">
        <v>420</v>
      </c>
      <c r="B422">
        <v>-0.182870280742645</v>
      </c>
    </row>
    <row r="423" spans="1:2">
      <c r="A423" t="s">
        <v>421</v>
      </c>
      <c r="B423">
        <v>-0.14088795930147199</v>
      </c>
    </row>
    <row r="424" spans="1:2">
      <c r="A424" t="s">
        <v>422</v>
      </c>
      <c r="B424">
        <v>0.18912878036499101</v>
      </c>
    </row>
    <row r="425" spans="1:2">
      <c r="A425" t="s">
        <v>423</v>
      </c>
      <c r="B425">
        <v>0.18500771522522</v>
      </c>
    </row>
    <row r="426" spans="1:2">
      <c r="A426" t="s">
        <v>424</v>
      </c>
      <c r="B426">
        <v>-0.40890864133834798</v>
      </c>
    </row>
    <row r="427" spans="1:2">
      <c r="A427" t="s">
        <v>425</v>
      </c>
      <c r="B427">
        <v>0.110314559936524</v>
      </c>
    </row>
    <row r="428" spans="1:2">
      <c r="A428" t="s">
        <v>426</v>
      </c>
      <c r="B428">
        <v>0.53387741073966</v>
      </c>
    </row>
    <row r="429" spans="1:2">
      <c r="A429" t="s">
        <v>427</v>
      </c>
      <c r="B429">
        <v>0.21973569337278601</v>
      </c>
    </row>
    <row r="430" spans="1:2">
      <c r="A430" t="s">
        <v>428</v>
      </c>
      <c r="B430">
        <v>-0.153766852617264</v>
      </c>
    </row>
    <row r="431" spans="1:2">
      <c r="A431" t="s">
        <v>429</v>
      </c>
      <c r="B431">
        <v>-0.29399321256205402</v>
      </c>
    </row>
    <row r="432" spans="1:2">
      <c r="A432" t="s">
        <v>430</v>
      </c>
      <c r="B432">
        <v>-0.16147277280688299</v>
      </c>
    </row>
    <row r="433" spans="1:2">
      <c r="A433" t="s">
        <v>431</v>
      </c>
      <c r="B433">
        <v>-0.47778352797031398</v>
      </c>
    </row>
    <row r="434" spans="1:2">
      <c r="A434" t="s">
        <v>432</v>
      </c>
      <c r="B434">
        <v>0.178415811061859</v>
      </c>
    </row>
    <row r="435" spans="1:2">
      <c r="A435" t="s">
        <v>433</v>
      </c>
      <c r="B435">
        <v>0.176210415363312</v>
      </c>
    </row>
    <row r="436" spans="1:2">
      <c r="A436" t="s">
        <v>434</v>
      </c>
      <c r="B436">
        <v>-0.12546486854553199</v>
      </c>
    </row>
    <row r="437" spans="1:2">
      <c r="A437" t="s">
        <v>435</v>
      </c>
      <c r="B437">
        <v>0.28718438148498499</v>
      </c>
    </row>
    <row r="438" spans="1:2">
      <c r="A438" t="s">
        <v>436</v>
      </c>
      <c r="B438">
        <v>0.27063983678817699</v>
      </c>
    </row>
    <row r="439" spans="1:2">
      <c r="A439" t="s">
        <v>437</v>
      </c>
      <c r="B439">
        <v>-0.54156696200370802</v>
      </c>
    </row>
    <row r="440" spans="1:2">
      <c r="A440" t="s">
        <v>438</v>
      </c>
      <c r="B440">
        <v>0.100651416927576</v>
      </c>
    </row>
    <row r="441" spans="1:2">
      <c r="A441" t="s">
        <v>439</v>
      </c>
      <c r="B441">
        <v>-0.20110887661576299</v>
      </c>
    </row>
    <row r="442" spans="1:2">
      <c r="A442" t="s">
        <v>440</v>
      </c>
      <c r="B442">
        <v>-0.13720536231994601</v>
      </c>
    </row>
    <row r="443" spans="1:2">
      <c r="A443" t="s">
        <v>441</v>
      </c>
      <c r="B443">
        <v>0.27743952274322498</v>
      </c>
    </row>
    <row r="444" spans="1:2">
      <c r="A444" t="s">
        <v>442</v>
      </c>
      <c r="B444">
        <v>-0.53951759934425403</v>
      </c>
    </row>
    <row r="445" spans="1:2">
      <c r="A445" t="s">
        <v>443</v>
      </c>
      <c r="B445">
        <v>0.39818906784057601</v>
      </c>
    </row>
    <row r="446" spans="1:2">
      <c r="A446" t="s">
        <v>444</v>
      </c>
      <c r="B446">
        <v>-0.38807127922773399</v>
      </c>
    </row>
    <row r="447" spans="1:2">
      <c r="A447" t="s">
        <v>445</v>
      </c>
      <c r="B447">
        <v>-0.69916228055953999</v>
      </c>
    </row>
    <row r="448" spans="1:2">
      <c r="A448" t="s">
        <v>446</v>
      </c>
      <c r="B448">
        <v>0.20623714327812201</v>
      </c>
    </row>
    <row r="449" spans="1:2">
      <c r="A449" t="s">
        <v>447</v>
      </c>
      <c r="B449">
        <v>-0.27219764888286602</v>
      </c>
    </row>
    <row r="450" spans="1:2">
      <c r="A450" t="s">
        <v>448</v>
      </c>
      <c r="B450">
        <v>0.41223785877227798</v>
      </c>
    </row>
    <row r="451" spans="1:2">
      <c r="A451" t="s">
        <v>449</v>
      </c>
      <c r="B451">
        <v>0.29277158901095401</v>
      </c>
    </row>
    <row r="452" spans="1:2">
      <c r="A452" t="s">
        <v>450</v>
      </c>
      <c r="B452">
        <v>-0.148096377402544</v>
      </c>
    </row>
    <row r="453" spans="1:2">
      <c r="A453" t="s">
        <v>451</v>
      </c>
      <c r="B453">
        <v>0.12739988267421701</v>
      </c>
    </row>
    <row r="454" spans="1:2">
      <c r="A454" t="s">
        <v>452</v>
      </c>
      <c r="B454">
        <v>-0.15690386295318601</v>
      </c>
    </row>
    <row r="455" spans="1:2">
      <c r="A455" t="s">
        <v>453</v>
      </c>
      <c r="B455">
        <v>0.20921717882156399</v>
      </c>
    </row>
    <row r="456" spans="1:2">
      <c r="A456" t="s">
        <v>454</v>
      </c>
      <c r="B456">
        <v>0.43219280838966401</v>
      </c>
    </row>
    <row r="457" spans="1:2">
      <c r="A457" t="s">
        <v>455</v>
      </c>
      <c r="B457">
        <v>-0.54911734536290202</v>
      </c>
    </row>
    <row r="458" spans="1:2">
      <c r="A458" t="s">
        <v>456</v>
      </c>
      <c r="B458">
        <v>-0.24287409186363201</v>
      </c>
    </row>
    <row r="459" spans="1:2">
      <c r="A459" t="s">
        <v>457</v>
      </c>
      <c r="B459">
        <v>0.22828425168991101</v>
      </c>
    </row>
    <row r="460" spans="1:2">
      <c r="A460" t="s">
        <v>458</v>
      </c>
      <c r="B460">
        <v>0.47568455934524501</v>
      </c>
    </row>
    <row r="461" spans="1:2">
      <c r="A461" t="s">
        <v>459</v>
      </c>
      <c r="B461">
        <v>0.51390620470046999</v>
      </c>
    </row>
    <row r="462" spans="1:2">
      <c r="A462" t="s">
        <v>460</v>
      </c>
      <c r="B462">
        <v>-7.6342901587486203E-2</v>
      </c>
    </row>
    <row r="463" spans="1:2">
      <c r="A463" t="s">
        <v>461</v>
      </c>
      <c r="B463">
        <v>0.51690666675567598</v>
      </c>
    </row>
    <row r="464" spans="1:2">
      <c r="A464" t="s">
        <v>462</v>
      </c>
      <c r="B464">
        <v>-0.27578405141830498</v>
      </c>
    </row>
    <row r="465" spans="1:2">
      <c r="A465" t="s">
        <v>463</v>
      </c>
      <c r="B465">
        <v>-0.22305815219879099</v>
      </c>
    </row>
    <row r="466" spans="1:2">
      <c r="A466" t="s">
        <v>464</v>
      </c>
      <c r="B466">
        <v>9.98419404029844E-2</v>
      </c>
    </row>
    <row r="467" spans="1:2">
      <c r="A467" t="s">
        <v>465</v>
      </c>
      <c r="B467">
        <v>0.35767458081245401</v>
      </c>
    </row>
    <row r="468" spans="1:2">
      <c r="A468" t="s">
        <v>466</v>
      </c>
      <c r="B468">
        <v>0.25055943429470101</v>
      </c>
    </row>
    <row r="469" spans="1:2">
      <c r="A469" t="s">
        <v>467</v>
      </c>
      <c r="B469">
        <v>-0.15620891228318201</v>
      </c>
    </row>
    <row r="470" spans="1:2">
      <c r="A470" t="s">
        <v>468</v>
      </c>
      <c r="B470">
        <v>-0.10678818225860599</v>
      </c>
    </row>
    <row r="471" spans="1:2">
      <c r="A471" t="s">
        <v>469</v>
      </c>
      <c r="B471">
        <v>-0.39361596107482899</v>
      </c>
    </row>
    <row r="472" spans="1:2">
      <c r="A472" t="s">
        <v>470</v>
      </c>
      <c r="B472">
        <v>-0.31513705253601099</v>
      </c>
    </row>
    <row r="473" spans="1:2">
      <c r="A473" t="s">
        <v>471</v>
      </c>
      <c r="B473">
        <v>-0.11393703818321201</v>
      </c>
    </row>
    <row r="474" spans="1:2">
      <c r="A474" t="s">
        <v>472</v>
      </c>
      <c r="B474">
        <v>0.14165571928024301</v>
      </c>
    </row>
    <row r="475" spans="1:2">
      <c r="A475" t="s">
        <v>473</v>
      </c>
      <c r="B475">
        <v>-0.21464377939701099</v>
      </c>
    </row>
    <row r="476" spans="1:2">
      <c r="A476" t="s">
        <v>474</v>
      </c>
      <c r="B476">
        <v>-0.165932327508926</v>
      </c>
    </row>
    <row r="477" spans="1:2">
      <c r="A477" t="s">
        <v>475</v>
      </c>
      <c r="B477">
        <v>6.8717360496520996E-2</v>
      </c>
    </row>
    <row r="478" spans="1:2">
      <c r="A478" t="s">
        <v>476</v>
      </c>
      <c r="B478">
        <v>-0.45294346213340803</v>
      </c>
    </row>
    <row r="479" spans="1:2">
      <c r="A479" t="s">
        <v>477</v>
      </c>
      <c r="B479">
        <v>-0.24341585934162099</v>
      </c>
    </row>
    <row r="480" spans="1:2">
      <c r="A480" t="s">
        <v>478</v>
      </c>
      <c r="B480">
        <v>-0.14445939362049101</v>
      </c>
    </row>
    <row r="481" spans="1:2">
      <c r="A481" t="s">
        <v>479</v>
      </c>
      <c r="B481">
        <v>-0.279260355234146</v>
      </c>
    </row>
    <row r="482" spans="1:2">
      <c r="A482" t="s">
        <v>480</v>
      </c>
      <c r="B482">
        <v>7.9630148410797297E-2</v>
      </c>
    </row>
    <row r="483" spans="1:2">
      <c r="A483" t="s">
        <v>481</v>
      </c>
      <c r="B483">
        <v>-0.41128621101379398</v>
      </c>
    </row>
    <row r="484" spans="1:2">
      <c r="A484" t="s">
        <v>482</v>
      </c>
      <c r="B484">
        <v>-0.503194236755371</v>
      </c>
    </row>
    <row r="485" spans="1:2">
      <c r="A485" t="s">
        <v>483</v>
      </c>
      <c r="B485">
        <v>0.25911413729190802</v>
      </c>
    </row>
    <row r="486" spans="1:2">
      <c r="A486" t="s">
        <v>484</v>
      </c>
      <c r="B486">
        <v>0.28435097038745899</v>
      </c>
    </row>
    <row r="487" spans="1:2">
      <c r="A487" t="s">
        <v>485</v>
      </c>
      <c r="B487">
        <v>0.30139076113700902</v>
      </c>
    </row>
    <row r="488" spans="1:2">
      <c r="A488" t="s">
        <v>486</v>
      </c>
      <c r="B488">
        <v>-0.16627911329269399</v>
      </c>
    </row>
    <row r="489" spans="1:2">
      <c r="A489" t="s">
        <v>487</v>
      </c>
      <c r="B489">
        <v>0.139133489131928</v>
      </c>
    </row>
    <row r="490" spans="1:2">
      <c r="A490" t="s">
        <v>488</v>
      </c>
      <c r="B490">
        <v>-0.23343077301979101</v>
      </c>
    </row>
    <row r="491" spans="1:2">
      <c r="A491" t="s">
        <v>489</v>
      </c>
      <c r="B491">
        <v>-0.18888105154037499</v>
      </c>
    </row>
    <row r="492" spans="1:2">
      <c r="A492" t="s">
        <v>490</v>
      </c>
      <c r="B492">
        <v>-0.30198235670104601</v>
      </c>
    </row>
    <row r="493" spans="1:2">
      <c r="A493" t="s">
        <v>491</v>
      </c>
      <c r="B493">
        <v>-0.14748363941907899</v>
      </c>
    </row>
    <row r="494" spans="1:2">
      <c r="A494" t="s">
        <v>492</v>
      </c>
      <c r="B494">
        <v>-0.15879603624343899</v>
      </c>
    </row>
    <row r="495" spans="1:2">
      <c r="A495" t="s">
        <v>493</v>
      </c>
      <c r="B495">
        <v>-0.16471350193023701</v>
      </c>
    </row>
    <row r="496" spans="1:2">
      <c r="A496" t="s">
        <v>494</v>
      </c>
      <c r="B496">
        <v>8.3308005332946702E-2</v>
      </c>
    </row>
    <row r="497" spans="1:2">
      <c r="A497" t="s">
        <v>495</v>
      </c>
      <c r="B497">
        <v>0.15389750599861099</v>
      </c>
    </row>
    <row r="498" spans="1:2">
      <c r="A498" t="s">
        <v>496</v>
      </c>
      <c r="B498">
        <v>-0.109550188481808</v>
      </c>
    </row>
    <row r="499" spans="1:2">
      <c r="A499" t="s">
        <v>497</v>
      </c>
      <c r="B499">
        <v>-0.250869292020798</v>
      </c>
    </row>
    <row r="500" spans="1:2">
      <c r="A500" t="s">
        <v>498</v>
      </c>
      <c r="B500">
        <v>-0.145081090182066</v>
      </c>
    </row>
    <row r="501" spans="1:2">
      <c r="A501" t="s">
        <v>499</v>
      </c>
      <c r="B501">
        <v>-0.130070835351944</v>
      </c>
    </row>
    <row r="502" spans="1:2">
      <c r="A502" t="s">
        <v>500</v>
      </c>
      <c r="B502">
        <v>0.122843289375305</v>
      </c>
    </row>
    <row r="503" spans="1:2">
      <c r="A503" t="s">
        <v>501</v>
      </c>
      <c r="B503">
        <v>-9.3848228454589802E-2</v>
      </c>
    </row>
    <row r="504" spans="1:2">
      <c r="A504" t="s">
        <v>502</v>
      </c>
      <c r="B504">
        <v>9.5171070098876598E-2</v>
      </c>
    </row>
    <row r="505" spans="1:2">
      <c r="A505" t="s">
        <v>503</v>
      </c>
      <c r="B505">
        <v>0.149259157478809</v>
      </c>
    </row>
    <row r="506" spans="1:2">
      <c r="A506" t="s">
        <v>504</v>
      </c>
      <c r="B506">
        <v>0.22654123306274401</v>
      </c>
    </row>
    <row r="507" spans="1:2">
      <c r="A507" t="s">
        <v>505</v>
      </c>
      <c r="B507">
        <v>0.24327546358108501</v>
      </c>
    </row>
    <row r="508" spans="1:2">
      <c r="A508" t="s">
        <v>506</v>
      </c>
      <c r="B508">
        <v>0.21170961856841999</v>
      </c>
    </row>
    <row r="509" spans="1:2">
      <c r="A509" t="s">
        <v>507</v>
      </c>
      <c r="B509">
        <v>-0.13994160294532801</v>
      </c>
    </row>
    <row r="510" spans="1:2">
      <c r="A510" t="s">
        <v>508</v>
      </c>
      <c r="B510">
        <v>-0.30804939270019499</v>
      </c>
    </row>
    <row r="511" spans="1:2">
      <c r="A511" t="s">
        <v>509</v>
      </c>
      <c r="B511">
        <v>0.26789703965187101</v>
      </c>
    </row>
    <row r="512" spans="1:2">
      <c r="A512" t="s">
        <v>510</v>
      </c>
      <c r="B512">
        <v>0.24815524015575599</v>
      </c>
    </row>
    <row r="513" spans="1:2">
      <c r="A513" t="s">
        <v>511</v>
      </c>
      <c r="B513">
        <v>-0.30915169119834901</v>
      </c>
    </row>
    <row r="514" spans="1:2">
      <c r="A514" t="s">
        <v>512</v>
      </c>
      <c r="B514">
        <v>9.8872315883636402E-2</v>
      </c>
    </row>
    <row r="515" spans="1:2">
      <c r="A515" t="s">
        <v>513</v>
      </c>
      <c r="B515">
        <v>-0.129262411594391</v>
      </c>
    </row>
    <row r="516" spans="1:2">
      <c r="A516" t="s">
        <v>514</v>
      </c>
      <c r="B516">
        <v>-0.14999649226665501</v>
      </c>
    </row>
    <row r="517" spans="1:2">
      <c r="A517" t="s">
        <v>515</v>
      </c>
      <c r="B517">
        <v>-0.167384112626314</v>
      </c>
    </row>
    <row r="518" spans="1:2">
      <c r="A518" t="s">
        <v>516</v>
      </c>
      <c r="B518">
        <v>-0.16573427021503501</v>
      </c>
    </row>
    <row r="519" spans="1:2">
      <c r="A519" t="s">
        <v>517</v>
      </c>
      <c r="B519">
        <v>-0.62913169562816595</v>
      </c>
    </row>
    <row r="520" spans="1:2">
      <c r="A520" t="s">
        <v>518</v>
      </c>
      <c r="B520">
        <v>-0.14006729722023001</v>
      </c>
    </row>
    <row r="521" spans="1:2">
      <c r="A521" t="s">
        <v>519</v>
      </c>
      <c r="B521">
        <v>0.32719121724367101</v>
      </c>
    </row>
    <row r="522" spans="1:2">
      <c r="A522" t="s">
        <v>520</v>
      </c>
      <c r="B522">
        <v>-0.29693784713745103</v>
      </c>
    </row>
    <row r="523" spans="1:2">
      <c r="A523" t="s">
        <v>521</v>
      </c>
      <c r="B523">
        <v>-0.26787431240081799</v>
      </c>
    </row>
    <row r="524" spans="1:2">
      <c r="A524" t="s">
        <v>522</v>
      </c>
      <c r="B524">
        <v>-0.15957870483398401</v>
      </c>
    </row>
    <row r="525" spans="1:2">
      <c r="A525" t="s">
        <v>523</v>
      </c>
      <c r="B525">
        <v>-0.17696811910718699</v>
      </c>
    </row>
    <row r="526" spans="1:2">
      <c r="A526" t="s">
        <v>524</v>
      </c>
      <c r="B526">
        <v>0.157732059620321</v>
      </c>
    </row>
    <row r="527" spans="1:2">
      <c r="A527" t="s">
        <v>525</v>
      </c>
      <c r="B527">
        <v>-0.126978874206543</v>
      </c>
    </row>
    <row r="528" spans="1:2">
      <c r="A528" t="s">
        <v>526</v>
      </c>
      <c r="B528">
        <v>8.5076597891747999E-2</v>
      </c>
    </row>
    <row r="529" spans="1:2">
      <c r="A529" t="s">
        <v>527</v>
      </c>
      <c r="B529">
        <v>-0.23679912686348001</v>
      </c>
    </row>
    <row r="530" spans="1:2">
      <c r="A530" t="s">
        <v>528</v>
      </c>
      <c r="B530">
        <v>0.22653737179934999</v>
      </c>
    </row>
    <row r="531" spans="1:2">
      <c r="A531" t="s">
        <v>529</v>
      </c>
      <c r="B531">
        <v>0.13260604143142701</v>
      </c>
    </row>
    <row r="532" spans="1:2">
      <c r="A532" t="s">
        <v>530</v>
      </c>
      <c r="B532">
        <v>0.65439360439777405</v>
      </c>
    </row>
    <row r="533" spans="1:2">
      <c r="A533" t="s">
        <v>531</v>
      </c>
      <c r="B533">
        <v>-0.30960878729820301</v>
      </c>
    </row>
    <row r="534" spans="1:2">
      <c r="A534" t="s">
        <v>532</v>
      </c>
      <c r="B534">
        <v>-0.26814167797565502</v>
      </c>
    </row>
    <row r="535" spans="1:2">
      <c r="A535" t="s">
        <v>533</v>
      </c>
      <c r="B535">
        <v>0.190646329335868</v>
      </c>
    </row>
    <row r="536" spans="1:2">
      <c r="A536" t="s">
        <v>534</v>
      </c>
      <c r="B536">
        <v>0.29004395008087203</v>
      </c>
    </row>
    <row r="537" spans="1:2">
      <c r="A537" t="s">
        <v>535</v>
      </c>
      <c r="B537">
        <v>-0.108949437737465</v>
      </c>
    </row>
    <row r="538" spans="1:2">
      <c r="A538" t="s">
        <v>536</v>
      </c>
      <c r="B538">
        <v>0.24720496684312801</v>
      </c>
    </row>
    <row r="539" spans="1:2">
      <c r="A539" t="s">
        <v>537</v>
      </c>
      <c r="B539">
        <v>0.191864287853241</v>
      </c>
    </row>
    <row r="540" spans="1:2">
      <c r="A540" t="s">
        <v>538</v>
      </c>
      <c r="B540">
        <v>7.3925411701202495E-2</v>
      </c>
    </row>
    <row r="541" spans="1:2">
      <c r="A541" t="s">
        <v>539</v>
      </c>
      <c r="B541">
        <v>-0.13275691233575301</v>
      </c>
    </row>
    <row r="542" spans="1:2">
      <c r="A542" t="s">
        <v>540</v>
      </c>
      <c r="B542">
        <v>9.9267840385436998E-2</v>
      </c>
    </row>
    <row r="543" spans="1:2">
      <c r="A543" t="s">
        <v>541</v>
      </c>
      <c r="B543">
        <v>-0.49579617381095897</v>
      </c>
    </row>
    <row r="544" spans="1:2">
      <c r="A544" t="s">
        <v>542</v>
      </c>
      <c r="B544">
        <v>0.206566753983498</v>
      </c>
    </row>
    <row r="545" spans="1:2">
      <c r="A545" t="s">
        <v>543</v>
      </c>
      <c r="B545">
        <v>-0.28276249766349798</v>
      </c>
    </row>
    <row r="546" spans="1:2">
      <c r="A546" t="s">
        <v>544</v>
      </c>
      <c r="B546">
        <v>-0.144153422117233</v>
      </c>
    </row>
    <row r="547" spans="1:2">
      <c r="A547" t="s">
        <v>545</v>
      </c>
      <c r="B547">
        <v>-0.23617066740989701</v>
      </c>
    </row>
    <row r="548" spans="1:2">
      <c r="A548" t="s">
        <v>546</v>
      </c>
      <c r="B548">
        <v>-0.16274845898151399</v>
      </c>
    </row>
    <row r="549" spans="1:2">
      <c r="A549" t="s">
        <v>547</v>
      </c>
      <c r="B549">
        <v>-0.22227588891982999</v>
      </c>
    </row>
    <row r="550" spans="1:2">
      <c r="A550" t="s">
        <v>548</v>
      </c>
      <c r="B550">
        <v>0.171863317489624</v>
      </c>
    </row>
    <row r="551" spans="1:2">
      <c r="A551" t="s">
        <v>549</v>
      </c>
      <c r="B551">
        <v>0.162625875836238</v>
      </c>
    </row>
    <row r="552" spans="1:2">
      <c r="A552" t="s">
        <v>550</v>
      </c>
      <c r="B552">
        <v>0.21917694807052601</v>
      </c>
    </row>
    <row r="553" spans="1:2">
      <c r="A553" t="s">
        <v>551</v>
      </c>
      <c r="B553">
        <v>0.21100536286830901</v>
      </c>
    </row>
    <row r="554" spans="1:2">
      <c r="A554" t="s">
        <v>552</v>
      </c>
      <c r="B554">
        <v>-0.26083065271377598</v>
      </c>
    </row>
    <row r="555" spans="1:2">
      <c r="A555" t="s">
        <v>553</v>
      </c>
      <c r="B555">
        <v>0.31747704148292499</v>
      </c>
    </row>
    <row r="556" spans="1:2">
      <c r="A556" t="s">
        <v>554</v>
      </c>
      <c r="B556">
        <v>-0.14956940412521399</v>
      </c>
    </row>
    <row r="557" spans="1:2">
      <c r="A557" t="s">
        <v>555</v>
      </c>
      <c r="B557">
        <v>9.1656392812728998E-2</v>
      </c>
    </row>
    <row r="558" spans="1:2">
      <c r="A558" t="s">
        <v>556</v>
      </c>
      <c r="B558">
        <v>0.140988898277283</v>
      </c>
    </row>
    <row r="559" spans="1:2">
      <c r="A559" t="s">
        <v>557</v>
      </c>
      <c r="B559">
        <v>4.1207456588745001E-2</v>
      </c>
    </row>
    <row r="560" spans="1:2">
      <c r="A560" t="s">
        <v>558</v>
      </c>
      <c r="B560">
        <v>0.15496412515640301</v>
      </c>
    </row>
    <row r="561" spans="1:2">
      <c r="A561" t="s">
        <v>559</v>
      </c>
      <c r="B561">
        <v>-0.16159625053405799</v>
      </c>
    </row>
    <row r="562" spans="1:2">
      <c r="A562" t="s">
        <v>560</v>
      </c>
      <c r="B562">
        <v>-9.3014645576477095E-2</v>
      </c>
    </row>
    <row r="563" spans="1:2">
      <c r="A563" t="s">
        <v>561</v>
      </c>
      <c r="B563">
        <v>0.144984048604965</v>
      </c>
    </row>
    <row r="564" spans="1:2">
      <c r="A564" t="s">
        <v>562</v>
      </c>
      <c r="B564">
        <v>0.11581711769104</v>
      </c>
    </row>
    <row r="565" spans="1:2">
      <c r="A565" t="s">
        <v>563</v>
      </c>
      <c r="B565">
        <v>0.134513000026345</v>
      </c>
    </row>
    <row r="566" spans="1:2">
      <c r="A566" t="s">
        <v>564</v>
      </c>
      <c r="B566">
        <v>0.143172258138657</v>
      </c>
    </row>
    <row r="567" spans="1:2">
      <c r="A567" t="s">
        <v>565</v>
      </c>
      <c r="B567">
        <v>0.64330846965313004</v>
      </c>
    </row>
    <row r="568" spans="1:2">
      <c r="A568" t="s">
        <v>566</v>
      </c>
      <c r="B568">
        <v>0.22340136766433699</v>
      </c>
    </row>
    <row r="569" spans="1:2">
      <c r="A569" t="s">
        <v>567</v>
      </c>
      <c r="B569">
        <v>-0.21436462700367001</v>
      </c>
    </row>
    <row r="570" spans="1:2">
      <c r="A570" t="s">
        <v>568</v>
      </c>
      <c r="B570">
        <v>-9.4616556167602506E-2</v>
      </c>
    </row>
    <row r="571" spans="1:2">
      <c r="A571" t="s">
        <v>569</v>
      </c>
      <c r="B571">
        <v>-0.29619847536087002</v>
      </c>
    </row>
    <row r="572" spans="1:2">
      <c r="A572" t="s">
        <v>570</v>
      </c>
      <c r="B572">
        <v>0.113795471191406</v>
      </c>
    </row>
    <row r="573" spans="1:2">
      <c r="A573" t="s">
        <v>571</v>
      </c>
      <c r="B573">
        <v>0.10536296963691701</v>
      </c>
    </row>
    <row r="574" spans="1:2">
      <c r="A574" t="s">
        <v>572</v>
      </c>
      <c r="B574">
        <v>0.218331950902939</v>
      </c>
    </row>
    <row r="575" spans="1:2">
      <c r="A575" t="s">
        <v>573</v>
      </c>
      <c r="B575">
        <v>-0.28904201388359102</v>
      </c>
    </row>
    <row r="576" spans="1:2">
      <c r="A576" t="s">
        <v>574</v>
      </c>
      <c r="B576">
        <v>-0.33312128782272299</v>
      </c>
    </row>
    <row r="577" spans="1:2">
      <c r="A577" t="s">
        <v>575</v>
      </c>
      <c r="B577">
        <v>0.131977868080139</v>
      </c>
    </row>
    <row r="578" spans="1:2">
      <c r="A578" t="s">
        <v>576</v>
      </c>
      <c r="B578">
        <v>0.18723418638110201</v>
      </c>
    </row>
    <row r="579" spans="1:2">
      <c r="A579" t="s">
        <v>577</v>
      </c>
      <c r="B579">
        <v>-0.117372906208038</v>
      </c>
    </row>
    <row r="580" spans="1:2">
      <c r="A580" t="s">
        <v>578</v>
      </c>
      <c r="B580">
        <v>-0.11210466623306301</v>
      </c>
    </row>
    <row r="581" spans="1:2">
      <c r="A581" t="s">
        <v>579</v>
      </c>
      <c r="B581">
        <v>-8.6264336109161302E-2</v>
      </c>
    </row>
    <row r="582" spans="1:2">
      <c r="A582" t="s">
        <v>580</v>
      </c>
      <c r="B582">
        <v>-0.16415169835090601</v>
      </c>
    </row>
    <row r="583" spans="1:2">
      <c r="A583" t="s">
        <v>581</v>
      </c>
      <c r="B583">
        <v>-0.26909086108207703</v>
      </c>
    </row>
    <row r="584" spans="1:2">
      <c r="A584" t="s">
        <v>582</v>
      </c>
      <c r="B584">
        <v>-0.20366397053003299</v>
      </c>
    </row>
    <row r="585" spans="1:2">
      <c r="A585" t="s">
        <v>583</v>
      </c>
      <c r="B585">
        <v>0.15133910737931699</v>
      </c>
    </row>
    <row r="586" spans="1:2">
      <c r="A586" t="s">
        <v>584</v>
      </c>
      <c r="B586">
        <v>7.0705801248550401E-2</v>
      </c>
    </row>
    <row r="587" spans="1:2">
      <c r="A587" t="s">
        <v>585</v>
      </c>
      <c r="B587">
        <v>-0.138923281431198</v>
      </c>
    </row>
    <row r="588" spans="1:2">
      <c r="A588" t="s">
        <v>586</v>
      </c>
      <c r="B588">
        <v>-0.46855897903442401</v>
      </c>
    </row>
    <row r="589" spans="1:2">
      <c r="A589" t="s">
        <v>587</v>
      </c>
      <c r="B589">
        <v>7.9869037866592496E-2</v>
      </c>
    </row>
    <row r="590" spans="1:2">
      <c r="A590" t="s">
        <v>588</v>
      </c>
      <c r="B590">
        <v>0.24684795141220101</v>
      </c>
    </row>
    <row r="591" spans="1:2">
      <c r="A591" t="s">
        <v>589</v>
      </c>
      <c r="B591">
        <v>-0.217833572626114</v>
      </c>
    </row>
    <row r="592" spans="1:2">
      <c r="A592" t="s">
        <v>590</v>
      </c>
      <c r="B592">
        <v>0.60199995785951599</v>
      </c>
    </row>
    <row r="593" spans="1:2">
      <c r="A593" t="s">
        <v>591</v>
      </c>
      <c r="B593">
        <v>9.8035097122192397E-2</v>
      </c>
    </row>
    <row r="594" spans="1:2">
      <c r="A594" t="s">
        <v>592</v>
      </c>
      <c r="B594">
        <v>0.223707002401352</v>
      </c>
    </row>
    <row r="595" spans="1:2">
      <c r="A595" t="s">
        <v>593</v>
      </c>
      <c r="B595">
        <v>-0.22716295719146701</v>
      </c>
    </row>
    <row r="596" spans="1:2">
      <c r="A596" t="s">
        <v>594</v>
      </c>
      <c r="B596">
        <v>-0.29007501704618299</v>
      </c>
    </row>
    <row r="597" spans="1:2">
      <c r="A597" t="s">
        <v>595</v>
      </c>
      <c r="B597">
        <v>0.191296896338463</v>
      </c>
    </row>
    <row r="598" spans="1:2">
      <c r="A598" t="s">
        <v>596</v>
      </c>
      <c r="B598">
        <v>-0.15926821231842</v>
      </c>
    </row>
    <row r="599" spans="1:2">
      <c r="A599" t="s">
        <v>597</v>
      </c>
      <c r="B599">
        <v>0.130706119537354</v>
      </c>
    </row>
    <row r="600" spans="1:2">
      <c r="A600" t="s">
        <v>598</v>
      </c>
      <c r="B600">
        <v>-0.14289700984954801</v>
      </c>
    </row>
    <row r="601" spans="1:2">
      <c r="A601" t="s">
        <v>599</v>
      </c>
      <c r="B601">
        <v>-0.159266459941864</v>
      </c>
    </row>
    <row r="602" spans="1:2">
      <c r="A602" t="s">
        <v>600</v>
      </c>
      <c r="B602">
        <v>0.128078450635076</v>
      </c>
    </row>
    <row r="603" spans="1:2">
      <c r="A603" t="s">
        <v>601</v>
      </c>
      <c r="B603">
        <v>-0.45836982727050801</v>
      </c>
    </row>
    <row r="604" spans="1:2">
      <c r="A604" t="s">
        <v>602</v>
      </c>
      <c r="B604">
        <v>-0.197642254829407</v>
      </c>
    </row>
    <row r="605" spans="1:2">
      <c r="A605" t="s">
        <v>603</v>
      </c>
      <c r="B605">
        <v>0.16897192001342801</v>
      </c>
    </row>
    <row r="606" spans="1:2">
      <c r="A606" t="s">
        <v>604</v>
      </c>
      <c r="B606">
        <v>8.4282112121582195E-2</v>
      </c>
    </row>
    <row r="607" spans="1:2">
      <c r="A607" t="s">
        <v>605</v>
      </c>
      <c r="B607">
        <v>0.116487535834312</v>
      </c>
    </row>
    <row r="608" spans="1:2">
      <c r="A608" t="s">
        <v>606</v>
      </c>
      <c r="B608">
        <v>7.3396402597427399E-2</v>
      </c>
    </row>
    <row r="609" spans="1:2">
      <c r="A609" t="s">
        <v>607</v>
      </c>
      <c r="B609">
        <v>5.4118293523788497E-2</v>
      </c>
    </row>
    <row r="610" spans="1:2">
      <c r="A610" t="s">
        <v>608</v>
      </c>
      <c r="B610">
        <v>-0.106018257141113</v>
      </c>
    </row>
    <row r="611" spans="1:2">
      <c r="A611" t="s">
        <v>609</v>
      </c>
      <c r="B611">
        <v>0.37996653243899298</v>
      </c>
    </row>
    <row r="612" spans="1:2">
      <c r="A612" t="s">
        <v>610</v>
      </c>
      <c r="B612">
        <v>0.189181753993034</v>
      </c>
    </row>
    <row r="613" spans="1:2">
      <c r="A613" t="s">
        <v>611</v>
      </c>
      <c r="B613">
        <v>0.14420925937592999</v>
      </c>
    </row>
    <row r="614" spans="1:2">
      <c r="A614" t="s">
        <v>612</v>
      </c>
      <c r="B614">
        <v>0.129500430822372</v>
      </c>
    </row>
    <row r="615" spans="1:2">
      <c r="A615" t="s">
        <v>613</v>
      </c>
      <c r="B615">
        <v>9.6799278259277297E-2</v>
      </c>
    </row>
    <row r="616" spans="1:2">
      <c r="A616" t="s">
        <v>614</v>
      </c>
      <c r="B616">
        <v>8.1000411510467593E-2</v>
      </c>
    </row>
    <row r="617" spans="1:2">
      <c r="A617" t="s">
        <v>615</v>
      </c>
      <c r="B617">
        <v>-0.11178324222564701</v>
      </c>
    </row>
    <row r="618" spans="1:2">
      <c r="A618" t="s">
        <v>616</v>
      </c>
      <c r="B618">
        <v>-0.33477388024330101</v>
      </c>
    </row>
    <row r="619" spans="1:2">
      <c r="A619" t="s">
        <v>617</v>
      </c>
      <c r="B619">
        <v>-0.10871424227953</v>
      </c>
    </row>
    <row r="620" spans="1:2">
      <c r="A620" t="s">
        <v>618</v>
      </c>
      <c r="B620">
        <v>0.42657830119133</v>
      </c>
    </row>
    <row r="621" spans="1:2">
      <c r="A621" t="s">
        <v>619</v>
      </c>
      <c r="B621">
        <v>-0.111522151529789</v>
      </c>
    </row>
    <row r="622" spans="1:2">
      <c r="A622" t="s">
        <v>620</v>
      </c>
      <c r="B622">
        <v>0.14599926471710201</v>
      </c>
    </row>
    <row r="623" spans="1:2">
      <c r="A623" t="s">
        <v>621</v>
      </c>
      <c r="B623">
        <v>-0.129338645935059</v>
      </c>
    </row>
    <row r="624" spans="1:2">
      <c r="A624" t="s">
        <v>622</v>
      </c>
      <c r="B624">
        <v>-0.16513762474060001</v>
      </c>
    </row>
    <row r="625" spans="1:2">
      <c r="A625" t="s">
        <v>623</v>
      </c>
      <c r="B625">
        <v>7.4176514148712097E-2</v>
      </c>
    </row>
    <row r="626" spans="1:2">
      <c r="A626" t="s">
        <v>624</v>
      </c>
      <c r="B626">
        <v>0.16447694492526399</v>
      </c>
    </row>
    <row r="627" spans="1:2">
      <c r="A627" t="s">
        <v>625</v>
      </c>
      <c r="B627">
        <v>8.82866024971007E-2</v>
      </c>
    </row>
    <row r="628" spans="1:2">
      <c r="A628" t="s">
        <v>626</v>
      </c>
      <c r="B628">
        <v>-0.24992845058441199</v>
      </c>
    </row>
    <row r="629" spans="1:2">
      <c r="A629" t="s">
        <v>627</v>
      </c>
      <c r="B629">
        <v>7.7531874179840102E-2</v>
      </c>
    </row>
    <row r="630" spans="1:2">
      <c r="A630" t="s">
        <v>628</v>
      </c>
      <c r="B630">
        <v>-0.279962563514709</v>
      </c>
    </row>
    <row r="631" spans="1:2">
      <c r="A631" t="s">
        <v>629</v>
      </c>
      <c r="B631">
        <v>9.3709408119320894E-2</v>
      </c>
    </row>
    <row r="632" spans="1:2">
      <c r="A632" t="s">
        <v>630</v>
      </c>
      <c r="B632">
        <v>-0.15822183489799499</v>
      </c>
    </row>
    <row r="633" spans="1:2">
      <c r="A633" t="s">
        <v>631</v>
      </c>
      <c r="B633">
        <v>0.14299651384353601</v>
      </c>
    </row>
    <row r="634" spans="1:2">
      <c r="A634" t="s">
        <v>632</v>
      </c>
      <c r="B634">
        <v>-8.4051546454429596E-2</v>
      </c>
    </row>
    <row r="635" spans="1:2">
      <c r="A635" t="s">
        <v>633</v>
      </c>
      <c r="B635">
        <v>0.26560440063476598</v>
      </c>
    </row>
    <row r="636" spans="1:2">
      <c r="A636" t="s">
        <v>634</v>
      </c>
      <c r="B636">
        <v>-0.208066637814045</v>
      </c>
    </row>
    <row r="637" spans="1:2">
      <c r="A637" t="s">
        <v>635</v>
      </c>
      <c r="B637">
        <v>0.19260253310203601</v>
      </c>
    </row>
    <row r="638" spans="1:2">
      <c r="A638" t="s">
        <v>636</v>
      </c>
      <c r="B638">
        <v>-9.6068561077117906E-2</v>
      </c>
    </row>
    <row r="639" spans="1:2">
      <c r="A639" t="s">
        <v>637</v>
      </c>
      <c r="B639">
        <v>0.21315515041351299</v>
      </c>
    </row>
    <row r="640" spans="1:2">
      <c r="A640" t="s">
        <v>638</v>
      </c>
      <c r="B640">
        <v>-0.10529465675353999</v>
      </c>
    </row>
    <row r="641" spans="1:2">
      <c r="A641" t="s">
        <v>639</v>
      </c>
      <c r="B641">
        <v>-0.137688839435577</v>
      </c>
    </row>
    <row r="642" spans="1:2">
      <c r="A642" t="s">
        <v>640</v>
      </c>
      <c r="B642">
        <v>-6.9710785150527907E-2</v>
      </c>
    </row>
    <row r="643" spans="1:2">
      <c r="A643" t="s">
        <v>641</v>
      </c>
      <c r="B643">
        <v>9.79983655444812E-2</v>
      </c>
    </row>
    <row r="644" spans="1:2">
      <c r="A644" t="s">
        <v>642</v>
      </c>
      <c r="B644">
        <v>0.11270797252655</v>
      </c>
    </row>
    <row r="645" spans="1:2">
      <c r="A645" t="s">
        <v>643</v>
      </c>
      <c r="B645">
        <v>0.13970943838357899</v>
      </c>
    </row>
    <row r="646" spans="1:2">
      <c r="A646" t="s">
        <v>644</v>
      </c>
      <c r="B646">
        <v>-0.176864187046885</v>
      </c>
    </row>
    <row r="647" spans="1:2">
      <c r="A647" t="s">
        <v>645</v>
      </c>
      <c r="B647">
        <v>-0.16690005958080301</v>
      </c>
    </row>
    <row r="648" spans="1:2">
      <c r="A648" t="s">
        <v>646</v>
      </c>
      <c r="B648">
        <v>0.324895679950714</v>
      </c>
    </row>
    <row r="649" spans="1:2">
      <c r="A649" t="s">
        <v>647</v>
      </c>
      <c r="B649">
        <v>-0.109648948907852</v>
      </c>
    </row>
    <row r="650" spans="1:2">
      <c r="A650" t="s">
        <v>648</v>
      </c>
      <c r="B650">
        <v>9.7314941883086994E-2</v>
      </c>
    </row>
    <row r="651" spans="1:2">
      <c r="A651" t="s">
        <v>649</v>
      </c>
      <c r="B651">
        <v>6.2035346031188897E-2</v>
      </c>
    </row>
    <row r="652" spans="1:2">
      <c r="A652" t="s">
        <v>650</v>
      </c>
      <c r="B652">
        <v>-0.16115281581878699</v>
      </c>
    </row>
    <row r="653" spans="1:2">
      <c r="A653" t="s">
        <v>651</v>
      </c>
      <c r="B653">
        <v>8.9957928657531799E-2</v>
      </c>
    </row>
    <row r="654" spans="1:2">
      <c r="A654" t="s">
        <v>652</v>
      </c>
      <c r="B654">
        <v>0.193923872709274</v>
      </c>
    </row>
    <row r="655" spans="1:2">
      <c r="A655" t="s">
        <v>653</v>
      </c>
      <c r="B655">
        <v>-0.14244375526905101</v>
      </c>
    </row>
    <row r="656" spans="1:2">
      <c r="A656" t="s">
        <v>654</v>
      </c>
      <c r="B656">
        <v>-0.12838261723518399</v>
      </c>
    </row>
    <row r="657" spans="1:2">
      <c r="A657" t="s">
        <v>655</v>
      </c>
      <c r="B657">
        <v>-0.14015174806118</v>
      </c>
    </row>
    <row r="658" spans="1:2">
      <c r="A658" t="s">
        <v>656</v>
      </c>
      <c r="B658">
        <v>0.343536507338285</v>
      </c>
    </row>
    <row r="659" spans="1:2">
      <c r="A659" t="s">
        <v>657</v>
      </c>
      <c r="B659">
        <v>6.0579156875610003E-2</v>
      </c>
    </row>
    <row r="660" spans="1:2">
      <c r="A660" t="s">
        <v>658</v>
      </c>
      <c r="B660">
        <v>0.106804257631302</v>
      </c>
    </row>
    <row r="661" spans="1:2">
      <c r="A661" t="s">
        <v>659</v>
      </c>
      <c r="B661">
        <v>0.122490909695625</v>
      </c>
    </row>
    <row r="662" spans="1:2">
      <c r="A662" t="s">
        <v>660</v>
      </c>
      <c r="B662">
        <v>-0.36469164490699801</v>
      </c>
    </row>
    <row r="663" spans="1:2">
      <c r="A663" t="s">
        <v>661</v>
      </c>
      <c r="B663">
        <v>0.14015809297561699</v>
      </c>
    </row>
    <row r="664" spans="1:2">
      <c r="A664" t="s">
        <v>662</v>
      </c>
      <c r="B664">
        <v>-7.7953672409057304E-2</v>
      </c>
    </row>
    <row r="665" spans="1:2">
      <c r="A665" t="s">
        <v>663</v>
      </c>
      <c r="B665">
        <v>6.1484205722808903E-2</v>
      </c>
    </row>
    <row r="666" spans="1:2">
      <c r="A666" t="s">
        <v>664</v>
      </c>
      <c r="B666">
        <v>5.0617611408233697E-2</v>
      </c>
    </row>
    <row r="667" spans="1:2">
      <c r="A667" t="s">
        <v>665</v>
      </c>
      <c r="B667">
        <v>-0.20821192562580099</v>
      </c>
    </row>
    <row r="668" spans="1:2">
      <c r="A668" t="s">
        <v>666</v>
      </c>
      <c r="B668">
        <v>0.17493021697737299</v>
      </c>
    </row>
    <row r="669" spans="1:2">
      <c r="A669" t="s">
        <v>667</v>
      </c>
      <c r="B669">
        <v>0.13379447758197799</v>
      </c>
    </row>
    <row r="670" spans="1:2">
      <c r="A670" t="s">
        <v>668</v>
      </c>
      <c r="B670">
        <v>0.19218889176845599</v>
      </c>
    </row>
    <row r="671" spans="1:2">
      <c r="A671" t="s">
        <v>669</v>
      </c>
      <c r="B671">
        <v>-0.25459212064742998</v>
      </c>
    </row>
    <row r="672" spans="1:2">
      <c r="A672" t="s">
        <v>670</v>
      </c>
      <c r="B672">
        <v>0.112878516316414</v>
      </c>
    </row>
    <row r="673" spans="1:2">
      <c r="A673" t="s">
        <v>671</v>
      </c>
      <c r="B673">
        <v>-0.14691732376813901</v>
      </c>
    </row>
    <row r="674" spans="1:2">
      <c r="A674" t="s">
        <v>672</v>
      </c>
      <c r="B674">
        <v>7.1421146392822293E-2</v>
      </c>
    </row>
    <row r="675" spans="1:2">
      <c r="A675" t="s">
        <v>673</v>
      </c>
      <c r="B675">
        <v>-0.115087582170963</v>
      </c>
    </row>
    <row r="676" spans="1:2">
      <c r="A676" t="s">
        <v>674</v>
      </c>
      <c r="B676">
        <v>0.139875692129135</v>
      </c>
    </row>
    <row r="677" spans="1:2">
      <c r="A677" t="s">
        <v>675</v>
      </c>
      <c r="B677">
        <v>0.111386485397816</v>
      </c>
    </row>
    <row r="678" spans="1:2">
      <c r="A678" t="s">
        <v>676</v>
      </c>
      <c r="B678">
        <v>-0.157083356380463</v>
      </c>
    </row>
    <row r="679" spans="1:2">
      <c r="A679" t="s">
        <v>677</v>
      </c>
      <c r="B679">
        <v>0.47598878666758498</v>
      </c>
    </row>
    <row r="680" spans="1:2">
      <c r="A680" t="s">
        <v>678</v>
      </c>
      <c r="B680">
        <v>-7.4460232257842901E-2</v>
      </c>
    </row>
    <row r="681" spans="1:2">
      <c r="A681" t="s">
        <v>679</v>
      </c>
      <c r="B681">
        <v>-0.13945916146039999</v>
      </c>
    </row>
    <row r="682" spans="1:2">
      <c r="A682" t="s">
        <v>680</v>
      </c>
      <c r="B682">
        <v>0.15472384095191899</v>
      </c>
    </row>
    <row r="683" spans="1:2">
      <c r="A683" t="s">
        <v>681</v>
      </c>
      <c r="B683">
        <v>-0.18448433242738199</v>
      </c>
    </row>
    <row r="684" spans="1:2">
      <c r="A684" t="s">
        <v>682</v>
      </c>
      <c r="B684">
        <v>0.173450219631195</v>
      </c>
    </row>
    <row r="685" spans="1:2">
      <c r="A685" t="s">
        <v>683</v>
      </c>
      <c r="B685">
        <v>0.12533669024705901</v>
      </c>
    </row>
    <row r="686" spans="1:2">
      <c r="A686" t="s">
        <v>684</v>
      </c>
      <c r="B686">
        <v>-0.194043934345245</v>
      </c>
    </row>
    <row r="687" spans="1:2">
      <c r="A687" t="s">
        <v>685</v>
      </c>
      <c r="B687">
        <v>0.226777404546738</v>
      </c>
    </row>
    <row r="688" spans="1:2">
      <c r="A688" t="s">
        <v>686</v>
      </c>
      <c r="B688">
        <v>-0.14154773950576799</v>
      </c>
    </row>
    <row r="689" spans="1:2">
      <c r="A689" t="s">
        <v>687</v>
      </c>
      <c r="B689">
        <v>-9.2318093776702498E-2</v>
      </c>
    </row>
    <row r="690" spans="1:2">
      <c r="A690" t="s">
        <v>688</v>
      </c>
      <c r="B690">
        <v>0.19176981449127201</v>
      </c>
    </row>
    <row r="691" spans="1:2">
      <c r="A691" t="s">
        <v>689</v>
      </c>
      <c r="B691">
        <v>0.135205340385437</v>
      </c>
    </row>
    <row r="692" spans="1:2">
      <c r="A692" t="s">
        <v>690</v>
      </c>
      <c r="B692">
        <v>8.6247098445892498E-2</v>
      </c>
    </row>
    <row r="693" spans="1:2">
      <c r="A693" t="s">
        <v>691</v>
      </c>
      <c r="B693">
        <v>-0.115375074744225</v>
      </c>
    </row>
    <row r="694" spans="1:2">
      <c r="A694" t="s">
        <v>692</v>
      </c>
      <c r="B694">
        <v>-8.7717187404632496E-2</v>
      </c>
    </row>
    <row r="695" spans="1:2">
      <c r="A695" t="s">
        <v>693</v>
      </c>
      <c r="B695">
        <v>-0.158899730443955</v>
      </c>
    </row>
    <row r="696" spans="1:2">
      <c r="A696" t="s">
        <v>694</v>
      </c>
      <c r="B696">
        <v>-0.235652959346771</v>
      </c>
    </row>
    <row r="697" spans="1:2">
      <c r="A697" t="s">
        <v>695</v>
      </c>
      <c r="B697">
        <v>-0.109506422281265</v>
      </c>
    </row>
    <row r="698" spans="1:2">
      <c r="A698" t="s">
        <v>696</v>
      </c>
      <c r="B698">
        <v>9.5642700977623493E-2</v>
      </c>
    </row>
    <row r="699" spans="1:2">
      <c r="A699" t="s">
        <v>697</v>
      </c>
      <c r="B699">
        <v>0.143418669700623</v>
      </c>
    </row>
    <row r="700" spans="1:2">
      <c r="A700" t="s">
        <v>698</v>
      </c>
      <c r="B700">
        <v>-6.1856967210769602E-2</v>
      </c>
    </row>
    <row r="701" spans="1:2">
      <c r="A701" t="s">
        <v>699</v>
      </c>
      <c r="B701">
        <v>-0.24922936111688601</v>
      </c>
    </row>
    <row r="702" spans="1:2">
      <c r="A702" t="s">
        <v>700</v>
      </c>
      <c r="B702">
        <v>-0.11172027818393</v>
      </c>
    </row>
    <row r="703" spans="1:2">
      <c r="A703" t="s">
        <v>701</v>
      </c>
      <c r="B703">
        <v>-0.14527320861816401</v>
      </c>
    </row>
    <row r="704" spans="1:2">
      <c r="A704" t="s">
        <v>702</v>
      </c>
      <c r="B704">
        <v>8.8115829229354903E-2</v>
      </c>
    </row>
    <row r="705" spans="1:2">
      <c r="A705" t="s">
        <v>703</v>
      </c>
      <c r="B705">
        <v>-9.6238029003143294E-2</v>
      </c>
    </row>
    <row r="706" spans="1:2">
      <c r="A706" t="s">
        <v>704</v>
      </c>
      <c r="B706">
        <v>-0.16042335964739299</v>
      </c>
    </row>
    <row r="707" spans="1:2">
      <c r="A707" t="s">
        <v>705</v>
      </c>
      <c r="B707">
        <v>0.18149241209030101</v>
      </c>
    </row>
    <row r="708" spans="1:2">
      <c r="A708" t="s">
        <v>706</v>
      </c>
      <c r="B708">
        <v>0.255624917522073</v>
      </c>
    </row>
    <row r="709" spans="1:2">
      <c r="A709" t="s">
        <v>707</v>
      </c>
      <c r="B709">
        <v>-0.334038859605789</v>
      </c>
    </row>
    <row r="710" spans="1:2">
      <c r="A710" t="s">
        <v>708</v>
      </c>
      <c r="B710">
        <v>8.0587464570999204E-2</v>
      </c>
    </row>
    <row r="711" spans="1:2">
      <c r="A711" t="s">
        <v>709</v>
      </c>
      <c r="B711">
        <v>0.236939251422882</v>
      </c>
    </row>
    <row r="712" spans="1:2">
      <c r="A712" t="s">
        <v>710</v>
      </c>
      <c r="B712">
        <v>0.16789034791290799</v>
      </c>
    </row>
    <row r="713" spans="1:2">
      <c r="A713" t="s">
        <v>711</v>
      </c>
      <c r="B713">
        <v>-4.46926444768906E-2</v>
      </c>
    </row>
    <row r="714" spans="1:2">
      <c r="A714" t="s">
        <v>712</v>
      </c>
      <c r="B714">
        <v>-0.124951833486557</v>
      </c>
    </row>
    <row r="715" spans="1:2">
      <c r="A715" t="s">
        <v>713</v>
      </c>
      <c r="B715">
        <v>-6.4189040660858093E-2</v>
      </c>
    </row>
    <row r="716" spans="1:2">
      <c r="A716" t="s">
        <v>714</v>
      </c>
      <c r="B716">
        <v>-0.16190479323267901</v>
      </c>
    </row>
    <row r="717" spans="1:2">
      <c r="A717" t="s">
        <v>715</v>
      </c>
      <c r="B717">
        <v>-0.27575874924659699</v>
      </c>
    </row>
    <row r="718" spans="1:2">
      <c r="A718" t="s">
        <v>716</v>
      </c>
      <c r="B718">
        <v>7.5172412395477298E-2</v>
      </c>
    </row>
    <row r="719" spans="1:2">
      <c r="A719" t="s">
        <v>717</v>
      </c>
      <c r="B719">
        <v>0.11145538687706</v>
      </c>
    </row>
    <row r="720" spans="1:2">
      <c r="A720" t="s">
        <v>718</v>
      </c>
      <c r="B720">
        <v>8.6835193075239694E-2</v>
      </c>
    </row>
    <row r="721" spans="1:2">
      <c r="A721" t="s">
        <v>719</v>
      </c>
      <c r="B721">
        <v>-0.138782873749733</v>
      </c>
    </row>
    <row r="722" spans="1:2">
      <c r="A722" t="s">
        <v>720</v>
      </c>
      <c r="B722">
        <v>-0.323576754331589</v>
      </c>
    </row>
    <row r="723" spans="1:2">
      <c r="A723" t="s">
        <v>721</v>
      </c>
      <c r="B723">
        <v>0.16495743393897999</v>
      </c>
    </row>
    <row r="724" spans="1:2">
      <c r="A724" t="s">
        <v>722</v>
      </c>
      <c r="B724">
        <v>-0.230574250221252</v>
      </c>
    </row>
    <row r="725" spans="1:2">
      <c r="A725" t="s">
        <v>723</v>
      </c>
      <c r="B725">
        <v>-8.6035299301147505E-2</v>
      </c>
    </row>
    <row r="726" spans="1:2">
      <c r="A726" t="s">
        <v>724</v>
      </c>
      <c r="B726">
        <v>6.0583043098449502E-2</v>
      </c>
    </row>
    <row r="727" spans="1:2">
      <c r="A727" t="s">
        <v>725</v>
      </c>
      <c r="B727">
        <v>6.9774138927459498E-2</v>
      </c>
    </row>
    <row r="728" spans="1:2">
      <c r="A728" t="s">
        <v>726</v>
      </c>
      <c r="B728">
        <v>-7.7658662199974096E-2</v>
      </c>
    </row>
    <row r="729" spans="1:2">
      <c r="A729" t="s">
        <v>727</v>
      </c>
      <c r="B729">
        <v>0.23963629007339499</v>
      </c>
    </row>
    <row r="730" spans="1:2">
      <c r="A730" t="s">
        <v>728</v>
      </c>
      <c r="B730">
        <v>0.290478356182575</v>
      </c>
    </row>
    <row r="731" spans="1:2">
      <c r="A731" t="s">
        <v>729</v>
      </c>
      <c r="B731">
        <v>-0.109061425924301</v>
      </c>
    </row>
    <row r="732" spans="1:2">
      <c r="A732" t="s">
        <v>730</v>
      </c>
      <c r="B732">
        <v>-7.0015108585357796E-2</v>
      </c>
    </row>
    <row r="733" spans="1:2">
      <c r="A733" t="s">
        <v>731</v>
      </c>
      <c r="B733">
        <v>8.1777900457382202E-2</v>
      </c>
    </row>
    <row r="734" spans="1:2">
      <c r="A734" t="s">
        <v>732</v>
      </c>
      <c r="B734">
        <v>-0.24018102288246099</v>
      </c>
    </row>
    <row r="735" spans="1:2">
      <c r="A735" t="s">
        <v>733</v>
      </c>
      <c r="B735">
        <v>8.4465015493333295E-2</v>
      </c>
    </row>
    <row r="736" spans="1:2">
      <c r="A736" t="s">
        <v>734</v>
      </c>
      <c r="B736">
        <v>4.6417295932769803E-2</v>
      </c>
    </row>
    <row r="737" spans="1:2">
      <c r="A737" t="s">
        <v>735</v>
      </c>
      <c r="B737">
        <v>-0.25789052248001099</v>
      </c>
    </row>
    <row r="738" spans="1:2">
      <c r="A738" t="s">
        <v>736</v>
      </c>
      <c r="B738">
        <v>8.7255096435547005E-2</v>
      </c>
    </row>
    <row r="739" spans="1:2">
      <c r="A739" t="s">
        <v>737</v>
      </c>
      <c r="B739">
        <v>-0.30567120909690798</v>
      </c>
    </row>
    <row r="740" spans="1:2">
      <c r="A740" t="s">
        <v>738</v>
      </c>
      <c r="B740">
        <v>6.6512835025787503E-2</v>
      </c>
    </row>
    <row r="741" spans="1:2">
      <c r="A741" t="s">
        <v>739</v>
      </c>
      <c r="B741">
        <v>9.9787133932113706E-2</v>
      </c>
    </row>
    <row r="742" spans="1:2">
      <c r="A742" t="s">
        <v>740</v>
      </c>
      <c r="B742">
        <v>9.2776326462626499E-2</v>
      </c>
    </row>
    <row r="743" spans="1:2">
      <c r="A743" t="s">
        <v>741</v>
      </c>
      <c r="B743">
        <v>-0.157918733358383</v>
      </c>
    </row>
    <row r="744" spans="1:2">
      <c r="A744" t="s">
        <v>742</v>
      </c>
      <c r="B744">
        <v>0.10824921131133999</v>
      </c>
    </row>
    <row r="745" spans="1:2">
      <c r="A745" t="s">
        <v>743</v>
      </c>
      <c r="B745">
        <v>0.42577133923769001</v>
      </c>
    </row>
    <row r="746" spans="1:2">
      <c r="A746" t="s">
        <v>744</v>
      </c>
      <c r="B746">
        <v>5.8375984430313103E-2</v>
      </c>
    </row>
    <row r="747" spans="1:2">
      <c r="A747" t="s">
        <v>745</v>
      </c>
      <c r="B747">
        <v>-0.11342192664742499</v>
      </c>
    </row>
    <row r="748" spans="1:2">
      <c r="A748" t="s">
        <v>746</v>
      </c>
      <c r="B748">
        <v>7.7728283405304105E-2</v>
      </c>
    </row>
    <row r="749" spans="1:2">
      <c r="A749" t="s">
        <v>747</v>
      </c>
      <c r="B749">
        <v>-0.106132363528013</v>
      </c>
    </row>
    <row r="750" spans="1:2">
      <c r="A750" t="s">
        <v>748</v>
      </c>
      <c r="B750">
        <v>-0.12009280323982199</v>
      </c>
    </row>
    <row r="751" spans="1:2">
      <c r="A751" t="s">
        <v>749</v>
      </c>
      <c r="B751">
        <v>0.22118793725967401</v>
      </c>
    </row>
    <row r="752" spans="1:2">
      <c r="A752" t="s">
        <v>750</v>
      </c>
      <c r="B752">
        <v>0.13632063865661601</v>
      </c>
    </row>
    <row r="753" spans="1:2">
      <c r="A753" t="s">
        <v>751</v>
      </c>
      <c r="B753">
        <v>0.12381831407547</v>
      </c>
    </row>
    <row r="754" spans="1:2">
      <c r="A754" t="s">
        <v>752</v>
      </c>
      <c r="B754">
        <v>-0.16891714930534399</v>
      </c>
    </row>
    <row r="755" spans="1:2">
      <c r="A755" t="s">
        <v>753</v>
      </c>
      <c r="B755">
        <v>4.8745048046112002E-2</v>
      </c>
    </row>
    <row r="756" spans="1:2">
      <c r="A756" t="s">
        <v>754</v>
      </c>
      <c r="B756">
        <v>-5.5540597438812303E-2</v>
      </c>
    </row>
    <row r="757" spans="1:2">
      <c r="A757" t="s">
        <v>755</v>
      </c>
      <c r="B757">
        <v>9.0537601709365895E-2</v>
      </c>
    </row>
    <row r="758" spans="1:2">
      <c r="A758" t="s">
        <v>756</v>
      </c>
      <c r="B758">
        <v>-0.12189084291458099</v>
      </c>
    </row>
    <row r="759" spans="1:2">
      <c r="A759" t="s">
        <v>757</v>
      </c>
      <c r="B759">
        <v>5.5883303284645101E-2</v>
      </c>
    </row>
    <row r="760" spans="1:2">
      <c r="A760" t="s">
        <v>758</v>
      </c>
      <c r="B760">
        <v>-0.117416404187679</v>
      </c>
    </row>
    <row r="761" spans="1:2">
      <c r="A761" t="s">
        <v>759</v>
      </c>
      <c r="B761">
        <v>0.17498754933476399</v>
      </c>
    </row>
    <row r="762" spans="1:2">
      <c r="A762" t="s">
        <v>760</v>
      </c>
      <c r="B762">
        <v>6.30019545555114E-2</v>
      </c>
    </row>
    <row r="763" spans="1:2">
      <c r="A763" t="s">
        <v>761</v>
      </c>
      <c r="B763">
        <v>5.3971374034881503E-2</v>
      </c>
    </row>
    <row r="764" spans="1:2">
      <c r="A764" t="s">
        <v>762</v>
      </c>
      <c r="B764">
        <v>-4.8389190435409499E-2</v>
      </c>
    </row>
    <row r="765" spans="1:2">
      <c r="A765" t="s">
        <v>763</v>
      </c>
      <c r="B765">
        <v>-9.2098629474639995E-2</v>
      </c>
    </row>
    <row r="766" spans="1:2">
      <c r="A766" t="s">
        <v>764</v>
      </c>
      <c r="B766">
        <v>-6.9480916857719399E-2</v>
      </c>
    </row>
    <row r="767" spans="1:2">
      <c r="A767" t="s">
        <v>765</v>
      </c>
      <c r="B767">
        <v>-0.122163174115121</v>
      </c>
    </row>
    <row r="768" spans="1:2">
      <c r="A768" t="s">
        <v>766</v>
      </c>
      <c r="B768">
        <v>-0.113109011948109</v>
      </c>
    </row>
    <row r="769" spans="1:2">
      <c r="A769" t="s">
        <v>767</v>
      </c>
      <c r="B769">
        <v>-0.18649053573608401</v>
      </c>
    </row>
    <row r="770" spans="1:2">
      <c r="A770" t="s">
        <v>768</v>
      </c>
      <c r="B770">
        <v>0.12435826659202601</v>
      </c>
    </row>
    <row r="771" spans="1:2">
      <c r="A771" t="s">
        <v>769</v>
      </c>
      <c r="B771">
        <v>0.120407372713089</v>
      </c>
    </row>
    <row r="772" spans="1:2">
      <c r="A772" t="s">
        <v>770</v>
      </c>
      <c r="B772">
        <v>0.121628320217133</v>
      </c>
    </row>
    <row r="773" spans="1:2">
      <c r="A773" t="s">
        <v>771</v>
      </c>
      <c r="B773">
        <v>-4.8924016952514499E-2</v>
      </c>
    </row>
    <row r="774" spans="1:2">
      <c r="A774" t="s">
        <v>772</v>
      </c>
      <c r="B774">
        <v>6.7784160375595107E-2</v>
      </c>
    </row>
    <row r="775" spans="1:2">
      <c r="A775" t="s">
        <v>773</v>
      </c>
      <c r="B775">
        <v>-0.197294557094574</v>
      </c>
    </row>
    <row r="776" spans="1:2">
      <c r="A776" t="s">
        <v>774</v>
      </c>
      <c r="B776">
        <v>-0.14885820150375401</v>
      </c>
    </row>
    <row r="777" spans="1:2">
      <c r="A777" t="s">
        <v>775</v>
      </c>
      <c r="B777">
        <v>0.28842203021049501</v>
      </c>
    </row>
    <row r="778" spans="1:2">
      <c r="A778" t="s">
        <v>776</v>
      </c>
      <c r="B778">
        <v>6.83749590069056E-2</v>
      </c>
    </row>
    <row r="779" spans="1:2">
      <c r="A779" t="s">
        <v>777</v>
      </c>
      <c r="B779">
        <v>5.0266760587692298E-2</v>
      </c>
    </row>
    <row r="780" spans="1:2">
      <c r="A780" t="s">
        <v>778</v>
      </c>
      <c r="B780">
        <v>-5.1852869987487601E-2</v>
      </c>
    </row>
    <row r="781" spans="1:2">
      <c r="A781" t="s">
        <v>779</v>
      </c>
      <c r="B781">
        <v>6.6192936897277802E-2</v>
      </c>
    </row>
    <row r="782" spans="1:2">
      <c r="A782" t="s">
        <v>780</v>
      </c>
      <c r="B782">
        <v>0.117635142803192</v>
      </c>
    </row>
    <row r="783" spans="1:2">
      <c r="A783" t="s">
        <v>781</v>
      </c>
      <c r="B783">
        <v>-6.3740897178649697E-2</v>
      </c>
    </row>
    <row r="784" spans="1:2">
      <c r="A784" t="s">
        <v>782</v>
      </c>
      <c r="B784">
        <v>3.9247345924377598E-2</v>
      </c>
    </row>
    <row r="785" spans="1:2">
      <c r="A785" t="s">
        <v>783</v>
      </c>
      <c r="B785">
        <v>3.69234502315521E-2</v>
      </c>
    </row>
    <row r="786" spans="1:2">
      <c r="A786" t="s">
        <v>784</v>
      </c>
      <c r="B786">
        <v>-7.7523484826087993E-2</v>
      </c>
    </row>
    <row r="787" spans="1:2">
      <c r="A787" t="s">
        <v>785</v>
      </c>
      <c r="B787">
        <v>0.36512982100248298</v>
      </c>
    </row>
    <row r="788" spans="1:2">
      <c r="A788" t="s">
        <v>786</v>
      </c>
      <c r="B788">
        <v>5.4504942893982097E-2</v>
      </c>
    </row>
    <row r="789" spans="1:2">
      <c r="A789" t="s">
        <v>787</v>
      </c>
      <c r="B789">
        <v>-9.3093286454677598E-2</v>
      </c>
    </row>
    <row r="790" spans="1:2">
      <c r="A790" t="s">
        <v>788</v>
      </c>
      <c r="B790">
        <v>0.113203281164169</v>
      </c>
    </row>
    <row r="791" spans="1:2">
      <c r="A791" t="s">
        <v>789</v>
      </c>
      <c r="B791">
        <v>-0.156412971019745</v>
      </c>
    </row>
    <row r="792" spans="1:2">
      <c r="A792" t="s">
        <v>790</v>
      </c>
      <c r="B792">
        <v>-0.20487634539604199</v>
      </c>
    </row>
    <row r="793" spans="1:2">
      <c r="A793" t="s">
        <v>791</v>
      </c>
      <c r="B793">
        <v>6.6745230555534302E-2</v>
      </c>
    </row>
    <row r="794" spans="1:2">
      <c r="A794" t="s">
        <v>792</v>
      </c>
      <c r="B794">
        <v>0.13171015977859499</v>
      </c>
    </row>
    <row r="795" spans="1:2">
      <c r="A795" t="s">
        <v>793</v>
      </c>
      <c r="B795">
        <v>0.32278260290622701</v>
      </c>
    </row>
    <row r="796" spans="1:2">
      <c r="A796" t="s">
        <v>794</v>
      </c>
      <c r="B796">
        <v>0.118304461240768</v>
      </c>
    </row>
    <row r="797" spans="1:2">
      <c r="A797" t="s">
        <v>795</v>
      </c>
      <c r="B797">
        <v>0.123375463485718</v>
      </c>
    </row>
    <row r="798" spans="1:2">
      <c r="A798" t="s">
        <v>796</v>
      </c>
      <c r="B798">
        <v>3.6407399177551099E-2</v>
      </c>
    </row>
    <row r="799" spans="1:2">
      <c r="A799" t="s">
        <v>797</v>
      </c>
      <c r="B799">
        <v>7.8432219754904497E-2</v>
      </c>
    </row>
    <row r="800" spans="1:2">
      <c r="A800" t="s">
        <v>798</v>
      </c>
      <c r="B800">
        <v>-0.13909912109375</v>
      </c>
    </row>
    <row r="801" spans="1:2">
      <c r="A801" t="s">
        <v>799</v>
      </c>
      <c r="B801">
        <v>-0.13084791898727399</v>
      </c>
    </row>
    <row r="802" spans="1:2">
      <c r="A802" t="s">
        <v>800</v>
      </c>
      <c r="B802">
        <v>-5.2365577220916802E-2</v>
      </c>
    </row>
    <row r="803" spans="1:2">
      <c r="A803" t="s">
        <v>801</v>
      </c>
      <c r="B803">
        <v>9.3192625045776203E-2</v>
      </c>
    </row>
    <row r="804" spans="1:2">
      <c r="A804" t="s">
        <v>802</v>
      </c>
      <c r="B804">
        <v>0.25055009499192199</v>
      </c>
    </row>
    <row r="805" spans="1:2">
      <c r="A805" t="s">
        <v>803</v>
      </c>
      <c r="B805">
        <v>9.1865587234496907E-2</v>
      </c>
    </row>
    <row r="806" spans="1:2">
      <c r="A806" t="s">
        <v>804</v>
      </c>
      <c r="B806">
        <v>4.1189837455749299E-2</v>
      </c>
    </row>
    <row r="807" spans="1:2">
      <c r="A807" t="s">
        <v>805</v>
      </c>
      <c r="B807">
        <v>-4.1629815101623897E-2</v>
      </c>
    </row>
    <row r="808" spans="1:2">
      <c r="A808" t="s">
        <v>806</v>
      </c>
      <c r="B808">
        <v>-7.3642416298389399E-2</v>
      </c>
    </row>
    <row r="809" spans="1:2">
      <c r="A809" t="s">
        <v>807</v>
      </c>
      <c r="B809">
        <v>0.106133701559156</v>
      </c>
    </row>
    <row r="810" spans="1:2">
      <c r="A810" t="s">
        <v>808</v>
      </c>
      <c r="B810">
        <v>-0.15288748061284399</v>
      </c>
    </row>
    <row r="811" spans="1:2">
      <c r="A811" t="s">
        <v>809</v>
      </c>
      <c r="B811">
        <v>-3.7280797958374003E-2</v>
      </c>
    </row>
    <row r="812" spans="1:2">
      <c r="A812" t="s">
        <v>810</v>
      </c>
      <c r="B812">
        <v>0.101870372891426</v>
      </c>
    </row>
    <row r="813" spans="1:2">
      <c r="A813" t="s">
        <v>811</v>
      </c>
      <c r="B813">
        <v>8.7165313959121707E-2</v>
      </c>
    </row>
    <row r="814" spans="1:2">
      <c r="A814" t="s">
        <v>812</v>
      </c>
      <c r="B814">
        <v>-5.4092097282409497E-2</v>
      </c>
    </row>
    <row r="815" spans="1:2">
      <c r="A815" t="s">
        <v>813</v>
      </c>
      <c r="B815">
        <v>0.138080329075456</v>
      </c>
    </row>
    <row r="816" spans="1:2">
      <c r="A816" t="s">
        <v>814</v>
      </c>
      <c r="B816">
        <v>0.211073443293571</v>
      </c>
    </row>
    <row r="817" spans="1:2">
      <c r="A817" t="s">
        <v>815</v>
      </c>
      <c r="B817">
        <v>0.265349053393584</v>
      </c>
    </row>
    <row r="818" spans="1:2">
      <c r="A818" t="s">
        <v>816</v>
      </c>
      <c r="B818">
        <v>-0.13316106796264601</v>
      </c>
    </row>
    <row r="819" spans="1:2">
      <c r="A819" t="s">
        <v>817</v>
      </c>
      <c r="B819">
        <v>-5.5785471200943001E-2</v>
      </c>
    </row>
    <row r="820" spans="1:2">
      <c r="A820" t="s">
        <v>818</v>
      </c>
      <c r="B820">
        <v>-0.13489553332328799</v>
      </c>
    </row>
    <row r="821" spans="1:2">
      <c r="A821" t="s">
        <v>819</v>
      </c>
      <c r="B821">
        <v>-0.157374536991119</v>
      </c>
    </row>
    <row r="822" spans="1:2">
      <c r="A822" t="s">
        <v>820</v>
      </c>
      <c r="B822">
        <v>-4.7759628295898401E-2</v>
      </c>
    </row>
    <row r="823" spans="1:2">
      <c r="A823" t="s">
        <v>821</v>
      </c>
      <c r="B823">
        <v>4.9327347427606603E-2</v>
      </c>
    </row>
    <row r="824" spans="1:2">
      <c r="A824" t="s">
        <v>822</v>
      </c>
      <c r="B824">
        <v>-0.13921265602111799</v>
      </c>
    </row>
    <row r="825" spans="1:2">
      <c r="A825" t="s">
        <v>823</v>
      </c>
      <c r="B825">
        <v>0.199224418029189</v>
      </c>
    </row>
    <row r="826" spans="1:2">
      <c r="A826" t="s">
        <v>824</v>
      </c>
      <c r="B826">
        <v>-0.28845167160034202</v>
      </c>
    </row>
    <row r="827" spans="1:2">
      <c r="A827" t="s">
        <v>825</v>
      </c>
      <c r="B827">
        <v>-4.7247147560119697E-2</v>
      </c>
    </row>
    <row r="828" spans="1:2">
      <c r="A828" t="s">
        <v>826</v>
      </c>
      <c r="B828">
        <v>-0.111767935752869</v>
      </c>
    </row>
    <row r="829" spans="1:2">
      <c r="A829" t="s">
        <v>827</v>
      </c>
      <c r="B829">
        <v>-5.6138522922992699E-2</v>
      </c>
    </row>
    <row r="830" spans="1:2">
      <c r="A830" t="s">
        <v>828</v>
      </c>
      <c r="B830">
        <v>-0.150681149959564</v>
      </c>
    </row>
    <row r="831" spans="1:2">
      <c r="A831" t="s">
        <v>829</v>
      </c>
      <c r="B831">
        <v>-6.88149929046631E-2</v>
      </c>
    </row>
    <row r="832" spans="1:2">
      <c r="A832" t="s">
        <v>830</v>
      </c>
      <c r="B832">
        <v>3.8700884580612299E-2</v>
      </c>
    </row>
    <row r="833" spans="1:2">
      <c r="A833" t="s">
        <v>831</v>
      </c>
      <c r="B833">
        <v>-3.0634856224060099E-2</v>
      </c>
    </row>
    <row r="834" spans="1:2">
      <c r="A834" t="s">
        <v>832</v>
      </c>
      <c r="B834">
        <v>6.0619728639721898E-2</v>
      </c>
    </row>
    <row r="835" spans="1:2">
      <c r="A835" t="s">
        <v>833</v>
      </c>
      <c r="B835">
        <v>7.7453327178955297E-2</v>
      </c>
    </row>
    <row r="836" spans="1:2">
      <c r="A836" t="s">
        <v>834</v>
      </c>
      <c r="B836">
        <v>7.5380831956863403E-2</v>
      </c>
    </row>
    <row r="837" spans="1:2">
      <c r="A837" t="s">
        <v>835</v>
      </c>
      <c r="B837">
        <v>0.11988137364387499</v>
      </c>
    </row>
    <row r="838" spans="1:2">
      <c r="A838" t="s">
        <v>836</v>
      </c>
      <c r="B838">
        <v>-4.5738202333450301E-2</v>
      </c>
    </row>
    <row r="839" spans="1:2">
      <c r="A839" t="s">
        <v>837</v>
      </c>
      <c r="B839">
        <v>-0.13461597263812999</v>
      </c>
    </row>
    <row r="840" spans="1:2">
      <c r="A840" t="s">
        <v>838</v>
      </c>
      <c r="B840">
        <v>0.11219225227832801</v>
      </c>
    </row>
    <row r="841" spans="1:2">
      <c r="A841" t="s">
        <v>839</v>
      </c>
      <c r="B841">
        <v>-0.22770715802907901</v>
      </c>
    </row>
    <row r="842" spans="1:2">
      <c r="A842" t="s">
        <v>840</v>
      </c>
      <c r="B842">
        <v>4.2800080776214798E-2</v>
      </c>
    </row>
    <row r="843" spans="1:2">
      <c r="A843" t="s">
        <v>841</v>
      </c>
      <c r="B843">
        <v>-3.1522950530052198E-2</v>
      </c>
    </row>
    <row r="844" spans="1:2">
      <c r="A844" t="s">
        <v>842</v>
      </c>
      <c r="B844">
        <v>-3.09914946556091E-2</v>
      </c>
    </row>
    <row r="845" spans="1:2">
      <c r="A845" t="s">
        <v>843</v>
      </c>
      <c r="B845">
        <v>0.10057749748229999</v>
      </c>
    </row>
    <row r="846" spans="1:2">
      <c r="A846" t="s">
        <v>844</v>
      </c>
      <c r="B846">
        <v>6.5117073059082001E-2</v>
      </c>
    </row>
    <row r="847" spans="1:2">
      <c r="A847" t="s">
        <v>845</v>
      </c>
      <c r="B847">
        <v>6.3861553370952603E-2</v>
      </c>
    </row>
    <row r="848" spans="1:2">
      <c r="A848" t="s">
        <v>846</v>
      </c>
      <c r="B848">
        <v>-9.4272977113723802E-2</v>
      </c>
    </row>
    <row r="849" spans="1:2">
      <c r="A849" t="s">
        <v>847</v>
      </c>
      <c r="B849">
        <v>-0.140323358774185</v>
      </c>
    </row>
    <row r="850" spans="1:2">
      <c r="A850" t="s">
        <v>848</v>
      </c>
      <c r="B850">
        <v>4.0679615736007597E-2</v>
      </c>
    </row>
    <row r="851" spans="1:2">
      <c r="A851" t="s">
        <v>849</v>
      </c>
      <c r="B851">
        <v>7.0468330383300706E-2</v>
      </c>
    </row>
    <row r="852" spans="1:2">
      <c r="A852" t="s">
        <v>850</v>
      </c>
      <c r="B852">
        <v>-0.110003155469894</v>
      </c>
    </row>
    <row r="853" spans="1:2">
      <c r="A853" t="s">
        <v>851</v>
      </c>
      <c r="B853">
        <v>0.117202322557569</v>
      </c>
    </row>
    <row r="854" spans="1:2">
      <c r="A854" t="s">
        <v>852</v>
      </c>
      <c r="B854">
        <v>-7.7723554894328098E-2</v>
      </c>
    </row>
    <row r="855" spans="1:2">
      <c r="A855" t="s">
        <v>853</v>
      </c>
      <c r="B855">
        <v>-4.53939378261565E-2</v>
      </c>
    </row>
    <row r="856" spans="1:2">
      <c r="A856" t="s">
        <v>854</v>
      </c>
      <c r="B856">
        <v>0.177361553907395</v>
      </c>
    </row>
    <row r="857" spans="1:2">
      <c r="A857" t="s">
        <v>855</v>
      </c>
      <c r="B857">
        <v>7.3402577638625996E-2</v>
      </c>
    </row>
    <row r="858" spans="1:2">
      <c r="A858" t="s">
        <v>856</v>
      </c>
      <c r="B858">
        <v>-6.40135958790779E-2</v>
      </c>
    </row>
    <row r="859" spans="1:2">
      <c r="A859" t="s">
        <v>857</v>
      </c>
      <c r="B859">
        <v>3.4475836157798798E-2</v>
      </c>
    </row>
    <row r="860" spans="1:2">
      <c r="A860" t="s">
        <v>858</v>
      </c>
      <c r="B860">
        <v>-5.4610338807106001E-2</v>
      </c>
    </row>
    <row r="861" spans="1:2">
      <c r="A861" t="s">
        <v>859</v>
      </c>
      <c r="B861">
        <v>0.16125069856643701</v>
      </c>
    </row>
    <row r="862" spans="1:2">
      <c r="A862" t="s">
        <v>860</v>
      </c>
      <c r="B862">
        <v>0.197987234592438</v>
      </c>
    </row>
    <row r="863" spans="1:2">
      <c r="A863" t="s">
        <v>861</v>
      </c>
      <c r="B863">
        <v>8.69026154279708E-2</v>
      </c>
    </row>
    <row r="864" spans="1:2">
      <c r="A864" t="s">
        <v>862</v>
      </c>
      <c r="B864">
        <v>0.25083093745634</v>
      </c>
    </row>
    <row r="865" spans="1:2">
      <c r="A865" t="s">
        <v>863</v>
      </c>
      <c r="B865">
        <v>-3.2896597683429701E-2</v>
      </c>
    </row>
    <row r="866" spans="1:2">
      <c r="A866" t="s">
        <v>864</v>
      </c>
      <c r="B866">
        <v>-0.13384271860122701</v>
      </c>
    </row>
    <row r="867" spans="1:2">
      <c r="A867" t="s">
        <v>865</v>
      </c>
      <c r="B867">
        <v>-6.84192895889284E-2</v>
      </c>
    </row>
    <row r="868" spans="1:2">
      <c r="A868" t="s">
        <v>866</v>
      </c>
      <c r="B868">
        <v>4.3647518754005403E-2</v>
      </c>
    </row>
    <row r="869" spans="1:2">
      <c r="A869" t="s">
        <v>867</v>
      </c>
      <c r="B869">
        <v>8.4549635648727403E-2</v>
      </c>
    </row>
    <row r="870" spans="1:2">
      <c r="A870" t="s">
        <v>868</v>
      </c>
      <c r="B870">
        <v>6.6494165360927601E-2</v>
      </c>
    </row>
    <row r="871" spans="1:2">
      <c r="A871" t="s">
        <v>869</v>
      </c>
      <c r="B871">
        <v>-0.10766010284423801</v>
      </c>
    </row>
    <row r="872" spans="1:2">
      <c r="A872" t="s">
        <v>870</v>
      </c>
      <c r="B872">
        <v>4.6503412723541297E-2</v>
      </c>
    </row>
    <row r="873" spans="1:2">
      <c r="A873" t="s">
        <v>871</v>
      </c>
      <c r="B873">
        <v>0.115477120876312</v>
      </c>
    </row>
    <row r="874" spans="1:2">
      <c r="A874" t="s">
        <v>872</v>
      </c>
      <c r="B874">
        <v>0.16863001585006701</v>
      </c>
    </row>
    <row r="875" spans="1:2">
      <c r="A875" t="s">
        <v>873</v>
      </c>
      <c r="B875">
        <v>-2.8500548005104199E-2</v>
      </c>
    </row>
    <row r="876" spans="1:2">
      <c r="A876" t="s">
        <v>874</v>
      </c>
      <c r="B876">
        <v>-6.0924595594406203E-2</v>
      </c>
    </row>
    <row r="877" spans="1:2">
      <c r="A877" t="s">
        <v>875</v>
      </c>
      <c r="B877">
        <v>0.15349477380514101</v>
      </c>
    </row>
    <row r="878" spans="1:2">
      <c r="A878" t="s">
        <v>876</v>
      </c>
      <c r="B878">
        <v>6.4663329813629405E-2</v>
      </c>
    </row>
    <row r="879" spans="1:2">
      <c r="A879" t="s">
        <v>877</v>
      </c>
      <c r="B879">
        <v>5.1779604144394399E-2</v>
      </c>
    </row>
    <row r="880" spans="1:2">
      <c r="A880" t="s">
        <v>878</v>
      </c>
      <c r="B880">
        <v>6.2724685668945304E-2</v>
      </c>
    </row>
    <row r="881" spans="1:2">
      <c r="A881" t="s">
        <v>879</v>
      </c>
      <c r="B881">
        <v>9.1863620281219499E-2</v>
      </c>
    </row>
    <row r="882" spans="1:2">
      <c r="A882" t="s">
        <v>880</v>
      </c>
      <c r="B882">
        <v>6.1515635251998997E-2</v>
      </c>
    </row>
    <row r="883" spans="1:2">
      <c r="A883" t="s">
        <v>881</v>
      </c>
      <c r="B883">
        <v>6.1368019878864297E-2</v>
      </c>
    </row>
    <row r="884" spans="1:2">
      <c r="A884" t="s">
        <v>882</v>
      </c>
      <c r="B884">
        <v>3.94118431955576E-2</v>
      </c>
    </row>
    <row r="885" spans="1:2">
      <c r="A885" t="s">
        <v>883</v>
      </c>
      <c r="B885">
        <v>-4.99780505895615E-2</v>
      </c>
    </row>
    <row r="886" spans="1:2">
      <c r="A886" t="s">
        <v>884</v>
      </c>
      <c r="B886">
        <v>3.8877022266387902E-2</v>
      </c>
    </row>
    <row r="887" spans="1:2">
      <c r="A887" t="s">
        <v>885</v>
      </c>
      <c r="B887">
        <v>0.10803416967392</v>
      </c>
    </row>
    <row r="888" spans="1:2">
      <c r="A888" t="s">
        <v>886</v>
      </c>
      <c r="B888">
        <v>-3.5723040252923999E-2</v>
      </c>
    </row>
    <row r="889" spans="1:2">
      <c r="A889" t="s">
        <v>887</v>
      </c>
      <c r="B889">
        <v>-5.3921687602996898E-2</v>
      </c>
    </row>
    <row r="890" spans="1:2">
      <c r="A890" t="s">
        <v>888</v>
      </c>
      <c r="B890">
        <v>-4.0938391140662098E-2</v>
      </c>
    </row>
    <row r="891" spans="1:2">
      <c r="A891" t="s">
        <v>889</v>
      </c>
      <c r="B891">
        <v>0.18595544695854199</v>
      </c>
    </row>
    <row r="892" spans="1:2">
      <c r="A892" t="s">
        <v>890</v>
      </c>
      <c r="B892">
        <v>-2.1928089857101499E-2</v>
      </c>
    </row>
    <row r="893" spans="1:2">
      <c r="A893" t="s">
        <v>891</v>
      </c>
      <c r="B893">
        <v>-4.5002430677413899E-2</v>
      </c>
    </row>
    <row r="894" spans="1:2">
      <c r="A894" t="s">
        <v>892</v>
      </c>
      <c r="B894">
        <v>7.90619492530822E-2</v>
      </c>
    </row>
    <row r="895" spans="1:2">
      <c r="A895" t="s">
        <v>893</v>
      </c>
      <c r="B895">
        <v>-6.2773168087005601E-2</v>
      </c>
    </row>
    <row r="896" spans="1:2">
      <c r="A896" t="s">
        <v>894</v>
      </c>
      <c r="B896">
        <v>0.101759552955627</v>
      </c>
    </row>
    <row r="897" spans="1:2">
      <c r="A897" t="s">
        <v>895</v>
      </c>
      <c r="B897">
        <v>2.6565734669566101E-2</v>
      </c>
    </row>
    <row r="898" spans="1:2">
      <c r="A898" t="s">
        <v>896</v>
      </c>
      <c r="B898">
        <v>-0.109383046627045</v>
      </c>
    </row>
    <row r="899" spans="1:2">
      <c r="A899" t="s">
        <v>897</v>
      </c>
      <c r="B899">
        <v>-3.05097028613091E-2</v>
      </c>
    </row>
    <row r="900" spans="1:2">
      <c r="A900" t="s">
        <v>898</v>
      </c>
      <c r="B900">
        <v>9.2897146940231295E-2</v>
      </c>
    </row>
    <row r="901" spans="1:2">
      <c r="A901" t="s">
        <v>899</v>
      </c>
      <c r="B901">
        <v>0.107672154903412</v>
      </c>
    </row>
    <row r="902" spans="1:2">
      <c r="A902" t="s">
        <v>900</v>
      </c>
      <c r="B902">
        <v>0.121084924042225</v>
      </c>
    </row>
    <row r="903" spans="1:2">
      <c r="A903" t="s">
        <v>901</v>
      </c>
      <c r="B903">
        <v>-4.6408689022064298E-2</v>
      </c>
    </row>
    <row r="904" spans="1:2">
      <c r="A904" t="s">
        <v>902</v>
      </c>
      <c r="B904">
        <v>0.109297120571136</v>
      </c>
    </row>
    <row r="905" spans="1:2">
      <c r="A905" t="s">
        <v>903</v>
      </c>
      <c r="B905">
        <v>-2.0410162210464398E-2</v>
      </c>
    </row>
    <row r="906" spans="1:2">
      <c r="A906" t="s">
        <v>904</v>
      </c>
      <c r="B906">
        <v>-4.14672886952758E-2</v>
      </c>
    </row>
    <row r="907" spans="1:2">
      <c r="A907" t="s">
        <v>905</v>
      </c>
      <c r="B907">
        <v>-8.5005164146423298E-2</v>
      </c>
    </row>
    <row r="908" spans="1:2">
      <c r="A908" t="s">
        <v>906</v>
      </c>
      <c r="B908">
        <v>-5.4321121796965598E-2</v>
      </c>
    </row>
    <row r="909" spans="1:2">
      <c r="A909" t="s">
        <v>907</v>
      </c>
      <c r="B909">
        <v>3.4344589710235698E-2</v>
      </c>
    </row>
    <row r="910" spans="1:2">
      <c r="A910" t="s">
        <v>908</v>
      </c>
      <c r="B910">
        <v>2.73395389318466E-2</v>
      </c>
    </row>
    <row r="911" spans="1:2">
      <c r="A911" t="s">
        <v>909</v>
      </c>
      <c r="B911">
        <v>0.11323645114898701</v>
      </c>
    </row>
    <row r="912" spans="1:2">
      <c r="A912" t="s">
        <v>910</v>
      </c>
      <c r="B912">
        <v>4.5589708536863303E-2</v>
      </c>
    </row>
    <row r="913" spans="1:2">
      <c r="A913" t="s">
        <v>911</v>
      </c>
      <c r="B913">
        <v>-5.2812648564577097E-2</v>
      </c>
    </row>
    <row r="914" spans="1:2">
      <c r="A914" t="s">
        <v>912</v>
      </c>
      <c r="B914">
        <v>-3.1638944149017197E-2</v>
      </c>
    </row>
    <row r="915" spans="1:2">
      <c r="A915" t="s">
        <v>913</v>
      </c>
      <c r="B915">
        <v>2.2989457845688E-2</v>
      </c>
    </row>
    <row r="916" spans="1:2">
      <c r="A916" t="s">
        <v>914</v>
      </c>
      <c r="B916">
        <v>4.3694098293781201E-2</v>
      </c>
    </row>
    <row r="917" spans="1:2">
      <c r="A917" t="s">
        <v>915</v>
      </c>
      <c r="B917">
        <v>-8.8185828924179005E-2</v>
      </c>
    </row>
    <row r="918" spans="1:2">
      <c r="A918" t="s">
        <v>916</v>
      </c>
      <c r="B918">
        <v>-0.111186598241329</v>
      </c>
    </row>
    <row r="919" spans="1:2">
      <c r="A919" t="s">
        <v>917</v>
      </c>
      <c r="B919">
        <v>6.9992721080780002E-2</v>
      </c>
    </row>
    <row r="920" spans="1:2">
      <c r="A920" t="s">
        <v>918</v>
      </c>
      <c r="B920">
        <v>0.11822036504745501</v>
      </c>
    </row>
    <row r="921" spans="1:2">
      <c r="A921" t="s">
        <v>919</v>
      </c>
      <c r="B921">
        <v>-8.9876842498779502E-2</v>
      </c>
    </row>
    <row r="922" spans="1:2">
      <c r="A922" t="s">
        <v>920</v>
      </c>
      <c r="B922">
        <v>-6.6583126783370999E-2</v>
      </c>
    </row>
    <row r="923" spans="1:2">
      <c r="A923" t="s">
        <v>921</v>
      </c>
      <c r="B923">
        <v>-2.04333901405334E-2</v>
      </c>
    </row>
    <row r="924" spans="1:2">
      <c r="A924" t="s">
        <v>922</v>
      </c>
      <c r="B924">
        <v>5.5518318712711297E-2</v>
      </c>
    </row>
    <row r="925" spans="1:2">
      <c r="A925" t="s">
        <v>923</v>
      </c>
      <c r="B925">
        <v>-1.5890502929687501E-2</v>
      </c>
    </row>
    <row r="926" spans="1:2">
      <c r="A926" t="s">
        <v>924</v>
      </c>
      <c r="B926">
        <v>0.11477102637290899</v>
      </c>
    </row>
    <row r="927" spans="1:2">
      <c r="A927" t="s">
        <v>925</v>
      </c>
      <c r="B927">
        <v>2.7968788146972699E-2</v>
      </c>
    </row>
    <row r="928" spans="1:2">
      <c r="A928" t="s">
        <v>926</v>
      </c>
      <c r="B928">
        <v>5.4974496364593499E-2</v>
      </c>
    </row>
    <row r="929" spans="1:2">
      <c r="A929" t="s">
        <v>927</v>
      </c>
      <c r="B929">
        <v>5.4452073574066097E-2</v>
      </c>
    </row>
    <row r="930" spans="1:2">
      <c r="A930" t="s">
        <v>928</v>
      </c>
      <c r="B930">
        <v>4.6424902445869498E-2</v>
      </c>
    </row>
    <row r="931" spans="1:2">
      <c r="A931" t="s">
        <v>929</v>
      </c>
      <c r="B931">
        <v>-6.2599170207977103E-2</v>
      </c>
    </row>
    <row r="932" spans="1:2">
      <c r="A932" t="s">
        <v>930</v>
      </c>
      <c r="B932">
        <v>3.1955313682556101E-2</v>
      </c>
    </row>
    <row r="933" spans="1:2">
      <c r="A933" t="s">
        <v>931</v>
      </c>
      <c r="B933">
        <v>3.9396345615386998E-2</v>
      </c>
    </row>
    <row r="934" spans="1:2">
      <c r="A934" t="s">
        <v>932</v>
      </c>
      <c r="B934">
        <v>0.135493540763855</v>
      </c>
    </row>
    <row r="935" spans="1:2">
      <c r="A935" t="s">
        <v>933</v>
      </c>
      <c r="B935">
        <v>-4.9938336759805697E-2</v>
      </c>
    </row>
    <row r="936" spans="1:2">
      <c r="A936" t="s">
        <v>934</v>
      </c>
      <c r="B936">
        <v>4.1753458976745698E-2</v>
      </c>
    </row>
    <row r="937" spans="1:2">
      <c r="A937" t="s">
        <v>935</v>
      </c>
      <c r="B937">
        <v>-0.102919924259186</v>
      </c>
    </row>
    <row r="938" spans="1:2">
      <c r="A938" t="s">
        <v>936</v>
      </c>
      <c r="B938">
        <v>-8.7183237075807406E-3</v>
      </c>
    </row>
    <row r="939" spans="1:2">
      <c r="A939" t="s">
        <v>937</v>
      </c>
      <c r="B939">
        <v>-4.6225023269653297E-2</v>
      </c>
    </row>
    <row r="940" spans="1:2">
      <c r="A940" t="s">
        <v>938</v>
      </c>
      <c r="B940">
        <v>3.7507066130638103E-2</v>
      </c>
    </row>
    <row r="941" spans="1:2">
      <c r="A941" t="s">
        <v>939</v>
      </c>
      <c r="B941">
        <v>9.2754374444484797E-2</v>
      </c>
    </row>
    <row r="942" spans="1:2">
      <c r="A942" t="s">
        <v>940</v>
      </c>
      <c r="B942">
        <v>3.3329641819000298E-2</v>
      </c>
    </row>
    <row r="943" spans="1:2">
      <c r="A943" t="s">
        <v>941</v>
      </c>
      <c r="B943">
        <v>-2.4688494205475E-2</v>
      </c>
    </row>
    <row r="944" spans="1:2">
      <c r="A944" t="s">
        <v>942</v>
      </c>
      <c r="B944">
        <v>-4.9026146531105E-2</v>
      </c>
    </row>
    <row r="945" spans="1:2">
      <c r="A945" t="s">
        <v>943</v>
      </c>
      <c r="B945">
        <v>5.1630613207816999E-2</v>
      </c>
    </row>
    <row r="946" spans="1:2">
      <c r="A946" t="s">
        <v>944</v>
      </c>
      <c r="B946">
        <v>5.4208439588546702E-2</v>
      </c>
    </row>
    <row r="947" spans="1:2">
      <c r="A947" t="s">
        <v>945</v>
      </c>
      <c r="B947">
        <v>-9.1764940321445498E-2</v>
      </c>
    </row>
    <row r="948" spans="1:2">
      <c r="A948" t="s">
        <v>946</v>
      </c>
      <c r="B948">
        <v>3.3157303463667603E-2</v>
      </c>
    </row>
    <row r="949" spans="1:2">
      <c r="A949" t="s">
        <v>947</v>
      </c>
      <c r="B949">
        <v>3.3460354804992799E-2</v>
      </c>
    </row>
    <row r="950" spans="1:2">
      <c r="A950" t="s">
        <v>948</v>
      </c>
      <c r="B950">
        <v>2.8743553161620899E-2</v>
      </c>
    </row>
    <row r="951" spans="1:2">
      <c r="A951" t="s">
        <v>949</v>
      </c>
      <c r="B951">
        <v>-0.111263280361891</v>
      </c>
    </row>
    <row r="952" spans="1:2">
      <c r="A952" t="s">
        <v>950</v>
      </c>
      <c r="B952">
        <v>9.9643379449844402E-2</v>
      </c>
    </row>
    <row r="953" spans="1:2">
      <c r="A953" t="s">
        <v>951</v>
      </c>
      <c r="B953">
        <v>-3.5472902655601497E-2</v>
      </c>
    </row>
    <row r="954" spans="1:2">
      <c r="A954" t="s">
        <v>952</v>
      </c>
      <c r="B954">
        <v>1.8418908119201698E-2</v>
      </c>
    </row>
    <row r="955" spans="1:2">
      <c r="A955" t="s">
        <v>953</v>
      </c>
      <c r="B955">
        <v>-1.8058800697327002E-2</v>
      </c>
    </row>
    <row r="956" spans="1:2">
      <c r="A956" t="s">
        <v>954</v>
      </c>
      <c r="B956">
        <v>-6.7805182933807606E-2</v>
      </c>
    </row>
    <row r="957" spans="1:2">
      <c r="A957" t="s">
        <v>955</v>
      </c>
      <c r="B957">
        <v>5.6898522377014198E-2</v>
      </c>
    </row>
    <row r="958" spans="1:2">
      <c r="A958" t="s">
        <v>956</v>
      </c>
      <c r="B958">
        <v>4.3943488597869798E-2</v>
      </c>
    </row>
    <row r="959" spans="1:2">
      <c r="A959" t="s">
        <v>957</v>
      </c>
      <c r="B959">
        <v>-1.9860105589032201E-2</v>
      </c>
    </row>
    <row r="960" spans="1:2">
      <c r="A960" t="s">
        <v>958</v>
      </c>
      <c r="B960">
        <v>-3.1089854240417401E-2</v>
      </c>
    </row>
    <row r="961" spans="1:2">
      <c r="A961" t="s">
        <v>959</v>
      </c>
      <c r="B961">
        <v>-9.5883309841156006E-3</v>
      </c>
    </row>
    <row r="962" spans="1:2">
      <c r="A962" t="s">
        <v>960</v>
      </c>
      <c r="B962">
        <v>-1.5841376781463599E-2</v>
      </c>
    </row>
    <row r="963" spans="1:2">
      <c r="A963" t="s">
        <v>961</v>
      </c>
      <c r="B963">
        <v>-2.20630884170534E-2</v>
      </c>
    </row>
    <row r="964" spans="1:2">
      <c r="A964" t="s">
        <v>962</v>
      </c>
      <c r="B964">
        <v>1.58743858337402E-2</v>
      </c>
    </row>
    <row r="965" spans="1:2">
      <c r="A965" t="s">
        <v>963</v>
      </c>
      <c r="B965">
        <v>-7.0890042930841404E-2</v>
      </c>
    </row>
    <row r="966" spans="1:2">
      <c r="A966" t="s">
        <v>964</v>
      </c>
      <c r="B966">
        <v>-1.7313468456268102E-2</v>
      </c>
    </row>
    <row r="967" spans="1:2">
      <c r="A967" t="s">
        <v>965</v>
      </c>
      <c r="B967">
        <v>3.1268393993377802E-2</v>
      </c>
    </row>
    <row r="968" spans="1:2">
      <c r="A968" t="s">
        <v>966</v>
      </c>
      <c r="B968">
        <v>-3.7012463808059802E-2</v>
      </c>
    </row>
    <row r="969" spans="1:2">
      <c r="A969" t="s">
        <v>967</v>
      </c>
      <c r="B969">
        <v>3.6364108324050903E-2</v>
      </c>
    </row>
    <row r="970" spans="1:2">
      <c r="A970" t="s">
        <v>968</v>
      </c>
      <c r="B970">
        <v>5.4485309123992701E-2</v>
      </c>
    </row>
    <row r="971" spans="1:2">
      <c r="A971" t="s">
        <v>969</v>
      </c>
      <c r="B971">
        <v>-1.10979035496712E-2</v>
      </c>
    </row>
    <row r="972" spans="1:2">
      <c r="A972" t="s">
        <v>970</v>
      </c>
      <c r="B972">
        <v>-5.95557570457457E-2</v>
      </c>
    </row>
    <row r="973" spans="1:2">
      <c r="A973" t="s">
        <v>971</v>
      </c>
      <c r="B973">
        <v>2.0149928331375098E-2</v>
      </c>
    </row>
    <row r="974" spans="1:2">
      <c r="A974" t="s">
        <v>972</v>
      </c>
      <c r="B974">
        <v>2.1627530455589301E-2</v>
      </c>
    </row>
    <row r="975" spans="1:2">
      <c r="A975" t="s">
        <v>973</v>
      </c>
      <c r="B975">
        <v>6.7241054773330602E-2</v>
      </c>
    </row>
    <row r="976" spans="1:2">
      <c r="A976" t="s">
        <v>974</v>
      </c>
      <c r="B976">
        <v>-1.49409182369709E-2</v>
      </c>
    </row>
    <row r="977" spans="1:2">
      <c r="A977" t="s">
        <v>975</v>
      </c>
      <c r="B977">
        <v>4.6220046281814801E-2</v>
      </c>
    </row>
    <row r="978" spans="1:2">
      <c r="A978" t="s">
        <v>976</v>
      </c>
      <c r="B978">
        <v>-2.4550741910934499E-2</v>
      </c>
    </row>
    <row r="979" spans="1:2">
      <c r="A979" t="s">
        <v>977</v>
      </c>
      <c r="B979">
        <v>-5.0388526916503897E-2</v>
      </c>
    </row>
    <row r="980" spans="1:2">
      <c r="A980" t="s">
        <v>978</v>
      </c>
      <c r="B980">
        <v>-1.3802278041839601E-2</v>
      </c>
    </row>
    <row r="981" spans="1:2">
      <c r="A981" t="s">
        <v>979</v>
      </c>
      <c r="B981">
        <v>1.5760660171508799E-2</v>
      </c>
    </row>
    <row r="982" spans="1:2">
      <c r="A982" t="s">
        <v>980</v>
      </c>
      <c r="B982">
        <v>-4.0893576666712797E-2</v>
      </c>
    </row>
    <row r="983" spans="1:2">
      <c r="A983" t="s">
        <v>981</v>
      </c>
      <c r="B983">
        <v>-1.1262595653533901E-2</v>
      </c>
    </row>
    <row r="984" spans="1:2">
      <c r="A984" t="s">
        <v>982</v>
      </c>
      <c r="B984">
        <v>-2.6368965627625598E-2</v>
      </c>
    </row>
    <row r="985" spans="1:2">
      <c r="A985" t="s">
        <v>983</v>
      </c>
      <c r="B985">
        <v>2.4239486455917301E-2</v>
      </c>
    </row>
    <row r="986" spans="1:2">
      <c r="A986" t="s">
        <v>984</v>
      </c>
      <c r="B986">
        <v>-3.8380205631256097E-2</v>
      </c>
    </row>
    <row r="987" spans="1:2">
      <c r="A987" t="s">
        <v>985</v>
      </c>
      <c r="B987">
        <v>4.2412483692169101E-2</v>
      </c>
    </row>
    <row r="988" spans="1:2">
      <c r="A988" t="s">
        <v>986</v>
      </c>
      <c r="B988">
        <v>-3.4304016828536898E-2</v>
      </c>
    </row>
    <row r="989" spans="1:2">
      <c r="A989" t="s">
        <v>987</v>
      </c>
      <c r="B989">
        <v>-2.23452155245468E-2</v>
      </c>
    </row>
    <row r="990" spans="1:2">
      <c r="A990" t="s">
        <v>988</v>
      </c>
      <c r="B990">
        <v>-1.6912424564361501E-2</v>
      </c>
    </row>
    <row r="991" spans="1:2">
      <c r="A991" t="s">
        <v>989</v>
      </c>
      <c r="B991">
        <v>-7.7749743685126299E-2</v>
      </c>
    </row>
    <row r="992" spans="1:2">
      <c r="A992" t="s">
        <v>990</v>
      </c>
      <c r="B992">
        <v>3.2552091777324703E-2</v>
      </c>
    </row>
    <row r="993" spans="1:2">
      <c r="A993" t="s">
        <v>991</v>
      </c>
      <c r="B993">
        <v>2.3413883894681901E-2</v>
      </c>
    </row>
    <row r="994" spans="1:2">
      <c r="A994" t="s">
        <v>992</v>
      </c>
      <c r="B994">
        <v>-2.0117402076721198E-2</v>
      </c>
    </row>
    <row r="995" spans="1:2">
      <c r="A995" t="s">
        <v>993</v>
      </c>
      <c r="B995">
        <v>3.97442884743213E-2</v>
      </c>
    </row>
    <row r="996" spans="1:2">
      <c r="A996" t="s">
        <v>994</v>
      </c>
      <c r="B996">
        <v>-8.0669999122619601E-2</v>
      </c>
    </row>
    <row r="997" spans="1:2">
      <c r="A997" t="s">
        <v>995</v>
      </c>
      <c r="B997">
        <v>-2.8918170928955399E-2</v>
      </c>
    </row>
    <row r="998" spans="1:2">
      <c r="A998" t="s">
        <v>996</v>
      </c>
      <c r="B998">
        <v>1.4294385910034201E-2</v>
      </c>
    </row>
    <row r="999" spans="1:2">
      <c r="A999" t="s">
        <v>997</v>
      </c>
      <c r="B999">
        <v>-1.6742372512817402E-2</v>
      </c>
    </row>
    <row r="1000" spans="1:2">
      <c r="A1000" t="s">
        <v>998</v>
      </c>
      <c r="B1000">
        <v>-2.10424959659576E-2</v>
      </c>
    </row>
    <row r="1001" spans="1:2">
      <c r="A1001" t="s">
        <v>999</v>
      </c>
      <c r="B1001">
        <v>-3.7580744922161097E-2</v>
      </c>
    </row>
    <row r="1002" spans="1:2">
      <c r="A1002" t="s">
        <v>1000</v>
      </c>
      <c r="B1002">
        <v>2.3882722854613899E-2</v>
      </c>
    </row>
    <row r="1003" spans="1:2">
      <c r="A1003" t="s">
        <v>1001</v>
      </c>
      <c r="B1003">
        <v>-1.65463238954544E-2</v>
      </c>
    </row>
    <row r="1004" spans="1:2">
      <c r="A1004" t="s">
        <v>1002</v>
      </c>
      <c r="B1004">
        <v>2.4003852903842899E-2</v>
      </c>
    </row>
    <row r="1005" spans="1:2">
      <c r="A1005" t="s">
        <v>1003</v>
      </c>
      <c r="B1005">
        <v>1.21482372283936E-2</v>
      </c>
    </row>
    <row r="1006" spans="1:2">
      <c r="A1006" t="s">
        <v>1004</v>
      </c>
      <c r="B1006">
        <v>-3.06676089763642E-2</v>
      </c>
    </row>
    <row r="1007" spans="1:2">
      <c r="A1007" t="s">
        <v>1005</v>
      </c>
      <c r="B1007">
        <v>1.0159039497375399E-2</v>
      </c>
    </row>
    <row r="1008" spans="1:2">
      <c r="A1008" t="s">
        <v>1006</v>
      </c>
      <c r="B1008">
        <v>-1.6695550084114101E-2</v>
      </c>
    </row>
    <row r="1009" spans="1:2">
      <c r="A1009" t="s">
        <v>1007</v>
      </c>
      <c r="B1009">
        <v>4.4172406196594197E-2</v>
      </c>
    </row>
    <row r="1010" spans="1:2">
      <c r="A1010" t="s">
        <v>1008</v>
      </c>
      <c r="B1010">
        <v>1.59809991717338E-2</v>
      </c>
    </row>
    <row r="1011" spans="1:2">
      <c r="A1011" t="s">
        <v>1009</v>
      </c>
      <c r="B1011">
        <v>2.5839447975158698E-2</v>
      </c>
    </row>
    <row r="1012" spans="1:2">
      <c r="A1012" t="s">
        <v>1010</v>
      </c>
      <c r="B1012">
        <v>1.01528782397509E-2</v>
      </c>
    </row>
    <row r="1013" spans="1:2">
      <c r="A1013" t="s">
        <v>1011</v>
      </c>
      <c r="B1013">
        <v>1.23052954673768E-2</v>
      </c>
    </row>
    <row r="1014" spans="1:2">
      <c r="A1014" t="s">
        <v>1012</v>
      </c>
      <c r="B1014">
        <v>-2.2522136755287601E-2</v>
      </c>
    </row>
    <row r="1015" spans="1:2">
      <c r="A1015" t="s">
        <v>1013</v>
      </c>
      <c r="B1015">
        <v>-3.32293510437012E-2</v>
      </c>
    </row>
    <row r="1016" spans="1:2">
      <c r="A1016" t="s">
        <v>1014</v>
      </c>
      <c r="B1016">
        <v>2.3788070678710999E-2</v>
      </c>
    </row>
    <row r="1017" spans="1:2">
      <c r="A1017" t="s">
        <v>1015</v>
      </c>
      <c r="B1017">
        <v>2.42447586730122E-2</v>
      </c>
    </row>
    <row r="1018" spans="1:2">
      <c r="A1018" t="s">
        <v>1016</v>
      </c>
      <c r="B1018">
        <v>1.7874884605407499E-2</v>
      </c>
    </row>
    <row r="1019" spans="1:2">
      <c r="A1019" t="s">
        <v>1017</v>
      </c>
      <c r="B1019">
        <v>7.9893589019777202E-3</v>
      </c>
    </row>
    <row r="1020" spans="1:2">
      <c r="A1020" t="s">
        <v>1018</v>
      </c>
      <c r="B1020">
        <v>1.9406601227819901E-2</v>
      </c>
    </row>
    <row r="1021" spans="1:2">
      <c r="A1021" t="s">
        <v>1019</v>
      </c>
      <c r="B1021">
        <v>-4.5137920603156099E-2</v>
      </c>
    </row>
    <row r="1022" spans="1:2">
      <c r="A1022" t="s">
        <v>1020</v>
      </c>
      <c r="B1022">
        <v>3.1309974193573203E-2</v>
      </c>
    </row>
    <row r="1023" spans="1:2">
      <c r="A1023" t="s">
        <v>1021</v>
      </c>
      <c r="B1023">
        <v>2.1006643772125199E-2</v>
      </c>
    </row>
    <row r="1024" spans="1:2">
      <c r="A1024" t="s">
        <v>1022</v>
      </c>
      <c r="B1024">
        <v>-1.7870945483446098E-2</v>
      </c>
    </row>
    <row r="1025" spans="1:2">
      <c r="A1025" t="s">
        <v>1023</v>
      </c>
      <c r="B1025">
        <v>-1.23665153980255E-2</v>
      </c>
    </row>
    <row r="1026" spans="1:2">
      <c r="A1026" t="s">
        <v>1024</v>
      </c>
      <c r="B1026">
        <v>-1.18694633245469E-2</v>
      </c>
    </row>
    <row r="1027" spans="1:2">
      <c r="A1027" t="s">
        <v>1025</v>
      </c>
      <c r="B1027">
        <v>-1.3247642107307901E-2</v>
      </c>
    </row>
    <row r="1028" spans="1:2">
      <c r="A1028" t="s">
        <v>1026</v>
      </c>
      <c r="B1028">
        <v>-1.01022601127623E-2</v>
      </c>
    </row>
    <row r="1029" spans="1:2">
      <c r="A1029" t="s">
        <v>1027</v>
      </c>
      <c r="B1029">
        <v>1.2926720082759901E-2</v>
      </c>
    </row>
    <row r="1030" spans="1:2">
      <c r="A1030" t="s">
        <v>1028</v>
      </c>
      <c r="B1030">
        <v>-2.76424527168273E-2</v>
      </c>
    </row>
    <row r="1031" spans="1:2">
      <c r="A1031" t="s">
        <v>1029</v>
      </c>
      <c r="B1031">
        <v>1.61331415176393E-2</v>
      </c>
    </row>
    <row r="1032" spans="1:2">
      <c r="A1032" t="s">
        <v>1030</v>
      </c>
      <c r="B1032">
        <v>3.6577727273106597E-2</v>
      </c>
    </row>
    <row r="1033" spans="1:2">
      <c r="A1033" t="s">
        <v>1031</v>
      </c>
      <c r="B1033">
        <v>-2.8481072187423798E-2</v>
      </c>
    </row>
    <row r="1034" spans="1:2">
      <c r="A1034" t="s">
        <v>1032</v>
      </c>
      <c r="B1034">
        <v>-2.1443355083465399E-2</v>
      </c>
    </row>
    <row r="1035" spans="1:2">
      <c r="A1035" t="s">
        <v>1033</v>
      </c>
      <c r="B1035">
        <v>8.3364833146333805E-3</v>
      </c>
    </row>
    <row r="1036" spans="1:2">
      <c r="A1036" t="s">
        <v>1034</v>
      </c>
      <c r="B1036">
        <v>-1.31641492247582E-2</v>
      </c>
    </row>
    <row r="1037" spans="1:2">
      <c r="A1037" t="s">
        <v>1035</v>
      </c>
      <c r="B1037">
        <v>-2.58088767528535E-2</v>
      </c>
    </row>
    <row r="1038" spans="1:2">
      <c r="A1038" t="s">
        <v>1036</v>
      </c>
      <c r="B1038">
        <v>1.81063991039991E-2</v>
      </c>
    </row>
    <row r="1039" spans="1:2">
      <c r="A1039" t="s">
        <v>1037</v>
      </c>
      <c r="B1039">
        <v>3.5400466714054397E-2</v>
      </c>
    </row>
    <row r="1040" spans="1:2">
      <c r="A1040" t="s">
        <v>1038</v>
      </c>
      <c r="B1040">
        <v>2.3123055696487399E-2</v>
      </c>
    </row>
    <row r="1041" spans="1:2">
      <c r="A1041" t="s">
        <v>1039</v>
      </c>
      <c r="B1041">
        <v>1.49479627609252E-2</v>
      </c>
    </row>
    <row r="1042" spans="1:2">
      <c r="A1042" t="s">
        <v>1040</v>
      </c>
      <c r="B1042">
        <v>-2.9512667655944701E-2</v>
      </c>
    </row>
    <row r="1043" spans="1:2">
      <c r="A1043" t="s">
        <v>1041</v>
      </c>
      <c r="B1043">
        <v>-1.5299010276794299E-2</v>
      </c>
    </row>
    <row r="1044" spans="1:2">
      <c r="A1044" t="s">
        <v>1042</v>
      </c>
      <c r="B1044">
        <v>1.22183740139008E-2</v>
      </c>
    </row>
    <row r="1045" spans="1:2">
      <c r="A1045" t="s">
        <v>1043</v>
      </c>
      <c r="B1045">
        <v>-4.3856328725814797E-2</v>
      </c>
    </row>
    <row r="1046" spans="1:2">
      <c r="A1046" t="s">
        <v>1044</v>
      </c>
      <c r="B1046">
        <v>2.2654414176940901E-2</v>
      </c>
    </row>
    <row r="1047" spans="1:2">
      <c r="A1047" t="s">
        <v>1045</v>
      </c>
      <c r="B1047">
        <v>8.65416526794416E-3</v>
      </c>
    </row>
    <row r="1048" spans="1:2">
      <c r="A1048" t="s">
        <v>1046</v>
      </c>
      <c r="B1048">
        <v>1.09805196523667E-2</v>
      </c>
    </row>
    <row r="1049" spans="1:2">
      <c r="A1049" t="s">
        <v>1047</v>
      </c>
      <c r="B1049">
        <v>3.0782520771026601E-2</v>
      </c>
    </row>
    <row r="1050" spans="1:2">
      <c r="A1050" t="s">
        <v>1048</v>
      </c>
      <c r="B1050">
        <v>1.5015229955315601E-2</v>
      </c>
    </row>
    <row r="1051" spans="1:2">
      <c r="A1051" t="s">
        <v>1049</v>
      </c>
      <c r="B1051">
        <v>-4.2441844940182003E-3</v>
      </c>
    </row>
    <row r="1052" spans="1:2">
      <c r="A1052" t="s">
        <v>1050</v>
      </c>
      <c r="B1052">
        <v>-1.2571265548467599E-2</v>
      </c>
    </row>
    <row r="1053" spans="1:2">
      <c r="A1053" t="s">
        <v>1051</v>
      </c>
      <c r="B1053">
        <v>-2.0437234640121399E-2</v>
      </c>
    </row>
    <row r="1054" spans="1:2">
      <c r="A1054" t="s">
        <v>1052</v>
      </c>
      <c r="B1054">
        <v>-8.8482439517974E-3</v>
      </c>
    </row>
    <row r="1055" spans="1:2">
      <c r="A1055" t="s">
        <v>1053</v>
      </c>
      <c r="B1055">
        <v>4.6809554100035698E-3</v>
      </c>
    </row>
    <row r="1056" spans="1:2">
      <c r="A1056" t="s">
        <v>1054</v>
      </c>
      <c r="B1056">
        <v>1.1639630794525201E-2</v>
      </c>
    </row>
    <row r="1057" spans="1:2">
      <c r="A1057" t="s">
        <v>1055</v>
      </c>
      <c r="B1057">
        <v>-1.3779246807098701E-2</v>
      </c>
    </row>
    <row r="1058" spans="1:2">
      <c r="A1058" t="s">
        <v>1056</v>
      </c>
      <c r="B1058">
        <v>-1.0438102483749399E-2</v>
      </c>
    </row>
    <row r="1059" spans="1:2">
      <c r="A1059" t="s">
        <v>1057</v>
      </c>
      <c r="B1059">
        <v>3.6621806025505001E-2</v>
      </c>
    </row>
    <row r="1060" spans="1:2">
      <c r="A1060" t="s">
        <v>1058</v>
      </c>
      <c r="B1060">
        <v>7.1864724159240697E-3</v>
      </c>
    </row>
    <row r="1061" spans="1:2">
      <c r="A1061" t="s">
        <v>1059</v>
      </c>
      <c r="B1061">
        <v>1.03676915168762E-2</v>
      </c>
    </row>
    <row r="1062" spans="1:2">
      <c r="A1062" t="s">
        <v>1060</v>
      </c>
      <c r="B1062">
        <v>-7.7587485313415101E-3</v>
      </c>
    </row>
    <row r="1063" spans="1:2">
      <c r="A1063" t="s">
        <v>1061</v>
      </c>
      <c r="B1063">
        <v>-9.5874279737472295E-3</v>
      </c>
    </row>
    <row r="1064" spans="1:2">
      <c r="A1064" t="s">
        <v>1062</v>
      </c>
      <c r="B1064">
        <v>-5.2681148052216003E-3</v>
      </c>
    </row>
    <row r="1065" spans="1:2">
      <c r="A1065" t="s">
        <v>1063</v>
      </c>
      <c r="B1065">
        <v>-8.6907921358943003E-3</v>
      </c>
    </row>
    <row r="1066" spans="1:2">
      <c r="A1066" t="s">
        <v>1064</v>
      </c>
      <c r="B1066">
        <v>2.1568220993504E-2</v>
      </c>
    </row>
    <row r="1067" spans="1:2">
      <c r="A1067" t="s">
        <v>1065</v>
      </c>
      <c r="B1067">
        <v>-8.2782208919525094E-3</v>
      </c>
    </row>
    <row r="1068" spans="1:2">
      <c r="A1068" t="s">
        <v>1066</v>
      </c>
      <c r="B1068">
        <v>1.5518432855606199E-2</v>
      </c>
    </row>
    <row r="1069" spans="1:2">
      <c r="A1069" t="s">
        <v>1067</v>
      </c>
      <c r="B1069">
        <v>-4.8092961311341203E-3</v>
      </c>
    </row>
    <row r="1070" spans="1:2">
      <c r="A1070" t="s">
        <v>1068</v>
      </c>
      <c r="B1070">
        <v>-4.9879901111126203E-3</v>
      </c>
    </row>
    <row r="1071" spans="1:2">
      <c r="A1071" t="s">
        <v>1069</v>
      </c>
      <c r="B1071">
        <v>8.6748063564301408E-3</v>
      </c>
    </row>
    <row r="1072" spans="1:2">
      <c r="A1072" t="s">
        <v>1070</v>
      </c>
      <c r="B1072">
        <v>-1.32624447345733E-2</v>
      </c>
    </row>
    <row r="1073" spans="1:2">
      <c r="A1073" t="s">
        <v>1071</v>
      </c>
      <c r="B1073">
        <v>-3.7444472312926401E-3</v>
      </c>
    </row>
    <row r="1074" spans="1:2">
      <c r="A1074" t="s">
        <v>1072</v>
      </c>
      <c r="B1074">
        <v>-4.9517214298249197E-3</v>
      </c>
    </row>
    <row r="1075" spans="1:2">
      <c r="A1075" t="s">
        <v>1073</v>
      </c>
      <c r="B1075">
        <v>5.9643514454364999E-3</v>
      </c>
    </row>
    <row r="1076" spans="1:2">
      <c r="A1076" t="s">
        <v>1074</v>
      </c>
      <c r="B1076">
        <v>1.7656940501183299E-2</v>
      </c>
    </row>
    <row r="1077" spans="1:2">
      <c r="A1077" t="s">
        <v>1075</v>
      </c>
      <c r="B1077">
        <v>-6.4581632614135699E-3</v>
      </c>
    </row>
    <row r="1078" spans="1:2">
      <c r="A1078" t="s">
        <v>1076</v>
      </c>
      <c r="B1078">
        <v>-5.3862579166889003E-3</v>
      </c>
    </row>
    <row r="1079" spans="1:2">
      <c r="A1079" t="s">
        <v>1077</v>
      </c>
      <c r="B1079">
        <v>2.1460890769957599E-3</v>
      </c>
    </row>
    <row r="1080" spans="1:2">
      <c r="A1080" t="s">
        <v>1078</v>
      </c>
      <c r="B1080">
        <v>-2.11151316761971E-3</v>
      </c>
    </row>
    <row r="1081" spans="1:2">
      <c r="A1081" t="s">
        <v>1079</v>
      </c>
      <c r="B1081">
        <v>-5.1110610365867597E-3</v>
      </c>
    </row>
    <row r="1082" spans="1:2">
      <c r="A1082" t="s">
        <v>1080</v>
      </c>
      <c r="B1082">
        <v>-3.98777127265926E-3</v>
      </c>
    </row>
    <row r="1083" spans="1:2">
      <c r="A1083" t="s">
        <v>1081</v>
      </c>
      <c r="B1083">
        <v>3.5687744617462999E-3</v>
      </c>
    </row>
    <row r="1084" spans="1:2">
      <c r="A1084" t="s">
        <v>1082</v>
      </c>
      <c r="B1084">
        <v>8.4309937432408607E-3</v>
      </c>
    </row>
    <row r="1085" spans="1:2">
      <c r="A1085" t="s">
        <v>1083</v>
      </c>
      <c r="B1085">
        <v>6.69991970062345E-4</v>
      </c>
    </row>
    <row r="1086" spans="1:2">
      <c r="A1086" t="s">
        <v>1084</v>
      </c>
      <c r="B1086">
        <v>3.8597583770752001E-3</v>
      </c>
    </row>
    <row r="1087" spans="1:2">
      <c r="A1087" t="s">
        <v>1085</v>
      </c>
      <c r="B1087">
        <v>-2.73296833038339E-3</v>
      </c>
    </row>
    <row r="1088" spans="1:2">
      <c r="A1088" t="s">
        <v>1086</v>
      </c>
      <c r="B1088">
        <v>2.3310661315916201E-3</v>
      </c>
    </row>
    <row r="1089" spans="1:2">
      <c r="A1089" t="s">
        <v>1087</v>
      </c>
      <c r="B1089">
        <v>-6.2388777732858003E-4</v>
      </c>
    </row>
    <row r="1090" spans="1:2">
      <c r="A1090" t="s">
        <v>1088</v>
      </c>
      <c r="B1090">
        <v>3.04208099842063E-3</v>
      </c>
    </row>
    <row r="1091" spans="1:2">
      <c r="A1091" t="s">
        <v>1089</v>
      </c>
      <c r="B1091">
        <v>-1.82104110717773E-3</v>
      </c>
    </row>
    <row r="1092" spans="1:2">
      <c r="A1092" t="s">
        <v>1090</v>
      </c>
      <c r="B1092">
        <v>-1.60513520240801E-3</v>
      </c>
    </row>
    <row r="1093" spans="1:2">
      <c r="A1093" t="s">
        <v>1091</v>
      </c>
      <c r="B1093">
        <v>4.0253698825831697E-4</v>
      </c>
    </row>
    <row r="1094" spans="1:2">
      <c r="A1094" t="s">
        <v>1092</v>
      </c>
      <c r="B1094">
        <v>-1.95378065109164E-4</v>
      </c>
    </row>
    <row r="1095" spans="1:2">
      <c r="A1095" t="s">
        <v>1093</v>
      </c>
      <c r="B1095" s="3">
        <v>-3.9196014404274698E-5</v>
      </c>
    </row>
  </sheetData>
  <conditionalFormatting sqref="B3:B1095">
    <cfRule type="cellIs" dxfId="1" priority="1" operator="greaterThan">
      <formula>0.58</formula>
    </cfRule>
    <cfRule type="cellIs" dxfId="0" priority="2" operator="lessThan">
      <formula>-0.58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A193F0-A833-5A4D-8C35-25F3A8ECA93F}">
  <sheetPr>
    <tabColor theme="9"/>
  </sheetPr>
  <dimension ref="A1:L21"/>
  <sheetViews>
    <sheetView tabSelected="1" workbookViewId="0"/>
  </sheetViews>
  <sheetFormatPr baseColWidth="10" defaultColWidth="10.7109375" defaultRowHeight="16"/>
  <cols>
    <col min="2" max="2" width="40.42578125" bestFit="1" customWidth="1"/>
    <col min="3" max="3" width="31.140625" customWidth="1"/>
  </cols>
  <sheetData>
    <row r="1" spans="1:12" s="5" customFormat="1" ht="51">
      <c r="A1" s="5" t="s">
        <v>1094</v>
      </c>
      <c r="B1" s="5" t="s">
        <v>1095</v>
      </c>
      <c r="C1" s="5" t="s">
        <v>1096</v>
      </c>
      <c r="D1" s="5" t="s">
        <v>1097</v>
      </c>
      <c r="E1" s="5" t="s">
        <v>1098</v>
      </c>
      <c r="F1" s="5" t="s">
        <v>1099</v>
      </c>
      <c r="G1" s="5" t="s">
        <v>1100</v>
      </c>
      <c r="H1" s="5" t="s">
        <v>1101</v>
      </c>
      <c r="I1" s="5" t="s">
        <v>1102</v>
      </c>
      <c r="J1" s="5" t="s">
        <v>1103</v>
      </c>
      <c r="K1" s="5" t="s">
        <v>1104</v>
      </c>
      <c r="L1" s="5" t="s">
        <v>1105</v>
      </c>
    </row>
    <row r="2" spans="1:12">
      <c r="A2" t="s">
        <v>1106</v>
      </c>
      <c r="B2" t="s">
        <v>1107</v>
      </c>
      <c r="C2" t="s">
        <v>1108</v>
      </c>
      <c r="D2">
        <v>0.66520022834064996</v>
      </c>
      <c r="E2">
        <v>2.3648781357119102</v>
      </c>
      <c r="F2">
        <v>0</v>
      </c>
      <c r="G2">
        <v>0</v>
      </c>
      <c r="H2">
        <v>39</v>
      </c>
      <c r="I2" t="s">
        <v>1109</v>
      </c>
      <c r="J2">
        <v>19</v>
      </c>
      <c r="K2" t="s">
        <v>1110</v>
      </c>
      <c r="L2" t="s">
        <v>1111</v>
      </c>
    </row>
    <row r="3" spans="1:12">
      <c r="A3" t="s">
        <v>1112</v>
      </c>
      <c r="B3" t="s">
        <v>1113</v>
      </c>
      <c r="C3" t="s">
        <v>1114</v>
      </c>
      <c r="D3">
        <v>0.781788168789605</v>
      </c>
      <c r="E3">
        <v>2.0843331653268602</v>
      </c>
      <c r="F3">
        <v>0</v>
      </c>
      <c r="G3">
        <v>9.7671150804084401E-3</v>
      </c>
      <c r="H3">
        <v>13</v>
      </c>
      <c r="I3" t="s">
        <v>1115</v>
      </c>
      <c r="J3">
        <v>9</v>
      </c>
      <c r="K3" t="s">
        <v>1116</v>
      </c>
      <c r="L3" t="s">
        <v>1117</v>
      </c>
    </row>
    <row r="4" spans="1:12">
      <c r="A4" t="s">
        <v>1118</v>
      </c>
      <c r="B4" t="s">
        <v>1119</v>
      </c>
      <c r="C4" t="s">
        <v>1120</v>
      </c>
      <c r="D4">
        <v>-0.682331666756953</v>
      </c>
      <c r="E4">
        <v>-2.0157147506628199</v>
      </c>
      <c r="F4">
        <v>0</v>
      </c>
      <c r="G4">
        <v>1.01789681889822E-2</v>
      </c>
      <c r="H4">
        <v>24</v>
      </c>
      <c r="I4" t="s">
        <v>1121</v>
      </c>
      <c r="J4">
        <v>10</v>
      </c>
      <c r="K4" t="s">
        <v>1122</v>
      </c>
      <c r="L4" t="s">
        <v>1123</v>
      </c>
    </row>
    <row r="5" spans="1:12">
      <c r="A5" t="s">
        <v>1124</v>
      </c>
      <c r="B5" t="s">
        <v>1125</v>
      </c>
      <c r="C5" t="s">
        <v>1126</v>
      </c>
      <c r="D5">
        <v>-0.682331666756953</v>
      </c>
      <c r="E5">
        <v>-2.0157147506628199</v>
      </c>
      <c r="F5">
        <v>0</v>
      </c>
      <c r="G5">
        <v>1.01789681889822E-2</v>
      </c>
      <c r="H5">
        <v>24</v>
      </c>
      <c r="I5" t="s">
        <v>1127</v>
      </c>
      <c r="J5">
        <v>10</v>
      </c>
      <c r="K5" t="s">
        <v>1122</v>
      </c>
      <c r="L5" t="s">
        <v>1123</v>
      </c>
    </row>
    <row r="6" spans="1:12">
      <c r="A6" t="s">
        <v>1128</v>
      </c>
      <c r="B6" t="s">
        <v>1129</v>
      </c>
      <c r="C6" t="s">
        <v>1130</v>
      </c>
      <c r="D6">
        <v>0.67416352231886401</v>
      </c>
      <c r="E6">
        <v>2.00594965768245</v>
      </c>
      <c r="F6">
        <v>0</v>
      </c>
      <c r="G6">
        <v>1.5982551949759199E-2</v>
      </c>
      <c r="H6">
        <v>20</v>
      </c>
      <c r="I6" t="s">
        <v>1131</v>
      </c>
      <c r="J6">
        <v>11</v>
      </c>
      <c r="K6" t="s">
        <v>1132</v>
      </c>
      <c r="L6" t="s">
        <v>1133</v>
      </c>
    </row>
    <row r="7" spans="1:12">
      <c r="A7" t="s">
        <v>1134</v>
      </c>
      <c r="B7" t="s">
        <v>1135</v>
      </c>
      <c r="C7" t="s">
        <v>1136</v>
      </c>
      <c r="D7">
        <v>-0.88278427323040498</v>
      </c>
      <c r="E7">
        <v>-2.0319979597986602</v>
      </c>
      <c r="F7">
        <v>0</v>
      </c>
      <c r="G7">
        <v>2.1812074690676201E-2</v>
      </c>
      <c r="H7">
        <v>9</v>
      </c>
      <c r="I7" t="s">
        <v>1137</v>
      </c>
      <c r="J7">
        <v>5</v>
      </c>
      <c r="K7" t="s">
        <v>1138</v>
      </c>
      <c r="L7" t="s">
        <v>1139</v>
      </c>
    </row>
    <row r="8" spans="1:12">
      <c r="A8" t="s">
        <v>1140</v>
      </c>
      <c r="B8" t="s">
        <v>1141</v>
      </c>
      <c r="C8" t="s">
        <v>1142</v>
      </c>
      <c r="D8">
        <v>-0.64191307555548105</v>
      </c>
      <c r="E8">
        <v>-1.89971789046506</v>
      </c>
      <c r="F8">
        <v>0</v>
      </c>
      <c r="G8">
        <v>3.8989083509583702E-2</v>
      </c>
      <c r="H8">
        <v>25</v>
      </c>
      <c r="I8" t="s">
        <v>1143</v>
      </c>
      <c r="J8">
        <v>16</v>
      </c>
      <c r="K8" t="s">
        <v>1144</v>
      </c>
      <c r="L8" t="s">
        <v>1145</v>
      </c>
    </row>
    <row r="9" spans="1:12">
      <c r="A9" t="s">
        <v>1146</v>
      </c>
      <c r="B9" t="s">
        <v>1147</v>
      </c>
      <c r="C9" t="s">
        <v>1148</v>
      </c>
      <c r="D9">
        <v>0.57006255073413503</v>
      </c>
      <c r="E9">
        <v>1.9048461555938601</v>
      </c>
      <c r="F9">
        <v>0</v>
      </c>
      <c r="G9">
        <v>4.8169635737468901E-2</v>
      </c>
      <c r="H9">
        <v>31</v>
      </c>
      <c r="I9" t="s">
        <v>1149</v>
      </c>
      <c r="J9">
        <v>17</v>
      </c>
      <c r="K9" t="s">
        <v>1150</v>
      </c>
      <c r="L9" t="s">
        <v>1151</v>
      </c>
    </row>
    <row r="10" spans="1:12">
      <c r="A10" t="s">
        <v>1152</v>
      </c>
      <c r="B10" t="s">
        <v>1153</v>
      </c>
      <c r="C10" t="s">
        <v>1154</v>
      </c>
      <c r="D10">
        <v>-0.70016244064661504</v>
      </c>
      <c r="E10">
        <v>-1.8677765282354399</v>
      </c>
      <c r="F10">
        <v>1.9120458854454099E-3</v>
      </c>
      <c r="G10">
        <v>5.3439582992156703E-2</v>
      </c>
      <c r="H10">
        <v>15</v>
      </c>
      <c r="I10" t="s">
        <v>1155</v>
      </c>
      <c r="J10">
        <v>6</v>
      </c>
      <c r="K10" t="s">
        <v>1156</v>
      </c>
      <c r="L10" t="s">
        <v>1157</v>
      </c>
    </row>
    <row r="11" spans="1:12">
      <c r="A11" t="s">
        <v>1158</v>
      </c>
      <c r="B11" t="s">
        <v>1159</v>
      </c>
      <c r="C11" t="s">
        <v>1160</v>
      </c>
      <c r="D11">
        <v>-0.75193347268336297</v>
      </c>
      <c r="E11">
        <v>-1.84716556225257</v>
      </c>
      <c r="F11">
        <v>1.90476190113378E-3</v>
      </c>
      <c r="G11">
        <v>6.1073809133893299E-2</v>
      </c>
      <c r="H11">
        <v>12</v>
      </c>
      <c r="I11" t="s">
        <v>1161</v>
      </c>
      <c r="J11">
        <v>5</v>
      </c>
      <c r="K11" t="s">
        <v>1162</v>
      </c>
      <c r="L11" t="s">
        <v>1163</v>
      </c>
    </row>
    <row r="12" spans="1:12">
      <c r="A12" t="s">
        <v>1164</v>
      </c>
      <c r="B12" t="s">
        <v>1165</v>
      </c>
      <c r="C12" t="s">
        <v>1166</v>
      </c>
      <c r="D12">
        <v>-0.61732640369553005</v>
      </c>
      <c r="E12">
        <v>-1.81266383720512</v>
      </c>
      <c r="F12">
        <v>5.1194539161784E-3</v>
      </c>
      <c r="G12">
        <v>8.1795280090035699E-2</v>
      </c>
      <c r="H12">
        <v>23</v>
      </c>
      <c r="I12" t="s">
        <v>1167</v>
      </c>
      <c r="J12">
        <v>9</v>
      </c>
      <c r="K12" t="s">
        <v>1168</v>
      </c>
      <c r="L12" t="s">
        <v>1169</v>
      </c>
    </row>
    <row r="13" spans="1:12">
      <c r="A13" t="s">
        <v>1170</v>
      </c>
      <c r="B13" t="s">
        <v>1171</v>
      </c>
      <c r="C13" t="s">
        <v>1172</v>
      </c>
      <c r="D13">
        <v>0.55029778280102104</v>
      </c>
      <c r="E13">
        <v>1.84461155366671</v>
      </c>
      <c r="F13">
        <v>2.2883295142143399E-3</v>
      </c>
      <c r="G13">
        <v>8.2754102317642395E-2</v>
      </c>
      <c r="H13">
        <v>32</v>
      </c>
      <c r="I13" t="s">
        <v>1173</v>
      </c>
      <c r="J13">
        <v>12</v>
      </c>
      <c r="K13" t="s">
        <v>1174</v>
      </c>
      <c r="L13" t="s">
        <v>1175</v>
      </c>
    </row>
    <row r="14" spans="1:12">
      <c r="A14" t="s">
        <v>1176</v>
      </c>
      <c r="B14" t="s">
        <v>1177</v>
      </c>
      <c r="C14" t="s">
        <v>1178</v>
      </c>
      <c r="D14">
        <v>-0.73700015853091305</v>
      </c>
      <c r="E14">
        <v>-1.7885702328442601</v>
      </c>
      <c r="F14">
        <v>1.8315018281474301E-3</v>
      </c>
      <c r="G14">
        <v>8.9914219002676293E-2</v>
      </c>
      <c r="H14">
        <v>11</v>
      </c>
      <c r="I14" t="s">
        <v>1179</v>
      </c>
      <c r="J14">
        <v>10</v>
      </c>
      <c r="K14" t="s">
        <v>1180</v>
      </c>
      <c r="L14" t="s">
        <v>1181</v>
      </c>
    </row>
    <row r="15" spans="1:12">
      <c r="A15" t="s">
        <v>1182</v>
      </c>
      <c r="B15" t="s">
        <v>1183</v>
      </c>
      <c r="C15" t="s">
        <v>1184</v>
      </c>
      <c r="D15">
        <v>-0.51050095694692799</v>
      </c>
      <c r="E15">
        <v>-1.7885754156596601</v>
      </c>
      <c r="F15">
        <v>1.65562913633173E-3</v>
      </c>
      <c r="G15">
        <v>0.10115349637800999</v>
      </c>
      <c r="H15">
        <v>50</v>
      </c>
      <c r="I15" t="s">
        <v>1185</v>
      </c>
      <c r="J15">
        <v>20</v>
      </c>
      <c r="K15" t="s">
        <v>1186</v>
      </c>
      <c r="L15" t="s">
        <v>1187</v>
      </c>
    </row>
    <row r="16" spans="1:12">
      <c r="A16" t="s">
        <v>1188</v>
      </c>
      <c r="B16" t="s">
        <v>1189</v>
      </c>
      <c r="C16" t="s">
        <v>1190</v>
      </c>
      <c r="D16">
        <v>0.544798029187893</v>
      </c>
      <c r="E16">
        <v>1.77136814474927</v>
      </c>
      <c r="F16">
        <v>4.5662100352369603E-3</v>
      </c>
      <c r="G16">
        <v>0.115429541859372</v>
      </c>
      <c r="H16">
        <v>27</v>
      </c>
      <c r="I16" t="s">
        <v>1191</v>
      </c>
      <c r="J16">
        <v>11</v>
      </c>
      <c r="K16" t="s">
        <v>1192</v>
      </c>
      <c r="L16" t="s">
        <v>1193</v>
      </c>
    </row>
    <row r="17" spans="1:12">
      <c r="A17" t="s">
        <v>1194</v>
      </c>
      <c r="B17" t="s">
        <v>1195</v>
      </c>
      <c r="C17" t="s">
        <v>1196</v>
      </c>
      <c r="D17">
        <v>0.50929510492205898</v>
      </c>
      <c r="E17">
        <v>1.7960119888617101</v>
      </c>
      <c r="F17">
        <v>0</v>
      </c>
      <c r="G17">
        <v>0.11883323347830201</v>
      </c>
      <c r="H17">
        <v>40</v>
      </c>
      <c r="I17" t="s">
        <v>1197</v>
      </c>
      <c r="J17">
        <v>18</v>
      </c>
      <c r="K17" t="s">
        <v>1198</v>
      </c>
      <c r="L17" t="s">
        <v>1199</v>
      </c>
    </row>
    <row r="18" spans="1:12">
      <c r="A18" t="s">
        <v>1200</v>
      </c>
      <c r="B18" t="s">
        <v>1201</v>
      </c>
      <c r="C18" t="s">
        <v>1202</v>
      </c>
      <c r="D18">
        <v>0.473193752060663</v>
      </c>
      <c r="E18">
        <v>1.7751585276584101</v>
      </c>
      <c r="F18">
        <v>2.3980815290213799E-3</v>
      </c>
      <c r="G18">
        <v>0.126972496045309</v>
      </c>
      <c r="H18">
        <v>55</v>
      </c>
      <c r="I18" t="s">
        <v>1203</v>
      </c>
      <c r="J18">
        <v>13</v>
      </c>
      <c r="K18" t="s">
        <v>1204</v>
      </c>
      <c r="L18" t="s">
        <v>1205</v>
      </c>
    </row>
    <row r="19" spans="1:12">
      <c r="A19" t="s">
        <v>1206</v>
      </c>
      <c r="B19" t="s">
        <v>1207</v>
      </c>
      <c r="C19" t="s">
        <v>1208</v>
      </c>
      <c r="D19">
        <v>-0.83981949217990903</v>
      </c>
      <c r="E19">
        <v>-1.7452922638214401</v>
      </c>
      <c r="F19">
        <v>9.3283581915515699E-3</v>
      </c>
      <c r="G19">
        <v>0.141233183622128</v>
      </c>
      <c r="H19">
        <v>6</v>
      </c>
      <c r="I19" t="s">
        <v>1209</v>
      </c>
      <c r="J19">
        <v>4</v>
      </c>
      <c r="K19" t="s">
        <v>1210</v>
      </c>
      <c r="L19" t="s">
        <v>1211</v>
      </c>
    </row>
    <row r="20" spans="1:12">
      <c r="A20" t="s">
        <v>1212</v>
      </c>
      <c r="B20" t="s">
        <v>1213</v>
      </c>
      <c r="C20" t="s">
        <v>1214</v>
      </c>
      <c r="D20">
        <v>0.60678186223140795</v>
      </c>
      <c r="E20">
        <v>1.5843838138617801</v>
      </c>
      <c r="F20">
        <v>2.8103044430671999E-2</v>
      </c>
      <c r="G20">
        <v>0.26251341577479598</v>
      </c>
      <c r="H20">
        <v>13</v>
      </c>
      <c r="I20" t="s">
        <v>1215</v>
      </c>
      <c r="J20">
        <v>4</v>
      </c>
      <c r="K20" t="s">
        <v>1216</v>
      </c>
      <c r="L20" t="s">
        <v>1217</v>
      </c>
    </row>
    <row r="21" spans="1:12">
      <c r="A21" t="s">
        <v>1218</v>
      </c>
      <c r="B21" t="s">
        <v>1219</v>
      </c>
      <c r="C21" t="s">
        <v>1220</v>
      </c>
      <c r="D21">
        <v>0.56972133263523395</v>
      </c>
      <c r="E21">
        <v>1.5976936517890401</v>
      </c>
      <c r="F21">
        <v>3.1531531460514503E-2</v>
      </c>
      <c r="G21">
        <v>0.26307083193847502</v>
      </c>
      <c r="H21">
        <v>17</v>
      </c>
      <c r="I21" t="s">
        <v>1221</v>
      </c>
      <c r="J21">
        <v>6</v>
      </c>
      <c r="K21" t="s">
        <v>1222</v>
      </c>
      <c r="L21" t="s">
        <v>1223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E2AE11-AA0A-D944-A49D-5BD4A17C789A}">
  <sheetPr>
    <tabColor theme="9"/>
  </sheetPr>
  <dimension ref="A1:L21"/>
  <sheetViews>
    <sheetView workbookViewId="0"/>
  </sheetViews>
  <sheetFormatPr baseColWidth="10" defaultColWidth="10.7109375" defaultRowHeight="16"/>
  <cols>
    <col min="2" max="2" width="43.42578125" bestFit="1" customWidth="1"/>
  </cols>
  <sheetData>
    <row r="1" spans="1:12" s="5" customFormat="1" ht="51">
      <c r="A1" s="5" t="s">
        <v>1094</v>
      </c>
      <c r="B1" s="5" t="s">
        <v>1095</v>
      </c>
      <c r="C1" s="5" t="s">
        <v>1096</v>
      </c>
      <c r="D1" s="5" t="s">
        <v>1097</v>
      </c>
      <c r="E1" s="5" t="s">
        <v>1098</v>
      </c>
      <c r="F1" s="5" t="s">
        <v>1099</v>
      </c>
      <c r="G1" s="5" t="s">
        <v>1100</v>
      </c>
      <c r="H1" s="5" t="s">
        <v>1101</v>
      </c>
      <c r="I1" s="5" t="s">
        <v>1102</v>
      </c>
      <c r="J1" s="5" t="s">
        <v>1103</v>
      </c>
      <c r="K1" s="5" t="s">
        <v>1104</v>
      </c>
      <c r="L1" s="5" t="s">
        <v>1105</v>
      </c>
    </row>
    <row r="2" spans="1:12">
      <c r="A2" t="s">
        <v>1224</v>
      </c>
      <c r="B2" t="s">
        <v>1225</v>
      </c>
      <c r="C2" t="s">
        <v>1226</v>
      </c>
      <c r="D2">
        <v>0.61302927797722695</v>
      </c>
      <c r="E2">
        <v>2.3495701684975998</v>
      </c>
      <c r="F2">
        <v>0</v>
      </c>
      <c r="G2">
        <v>0</v>
      </c>
      <c r="H2">
        <v>53</v>
      </c>
      <c r="I2" t="s">
        <v>1227</v>
      </c>
      <c r="J2">
        <v>21</v>
      </c>
      <c r="K2" t="s">
        <v>1228</v>
      </c>
      <c r="L2" t="s">
        <v>1229</v>
      </c>
    </row>
    <row r="3" spans="1:12">
      <c r="A3" t="s">
        <v>1230</v>
      </c>
      <c r="B3" t="s">
        <v>1231</v>
      </c>
      <c r="C3" t="s">
        <v>1232</v>
      </c>
      <c r="D3">
        <v>-0.62680624349430702</v>
      </c>
      <c r="E3">
        <v>-2.0608644459322698</v>
      </c>
      <c r="F3">
        <v>1.7035775098746501E-3</v>
      </c>
      <c r="G3" s="3">
        <v>6.7309424267417498E-4</v>
      </c>
      <c r="H3">
        <v>37</v>
      </c>
      <c r="I3" t="s">
        <v>1233</v>
      </c>
      <c r="J3">
        <v>18</v>
      </c>
      <c r="K3" t="s">
        <v>1234</v>
      </c>
      <c r="L3" t="s">
        <v>1235</v>
      </c>
    </row>
    <row r="4" spans="1:12">
      <c r="A4" t="s">
        <v>1236</v>
      </c>
      <c r="B4" t="s">
        <v>1237</v>
      </c>
      <c r="C4" t="s">
        <v>1238</v>
      </c>
      <c r="D4">
        <v>-0.63075067232468496</v>
      </c>
      <c r="E4">
        <v>-2.0427101949481301</v>
      </c>
      <c r="F4">
        <v>0</v>
      </c>
      <c r="G4">
        <v>1.0096413640112601E-3</v>
      </c>
      <c r="H4">
        <v>35</v>
      </c>
      <c r="I4" t="s">
        <v>1239</v>
      </c>
      <c r="J4">
        <v>19</v>
      </c>
      <c r="K4" t="s">
        <v>1240</v>
      </c>
      <c r="L4" t="s">
        <v>1241</v>
      </c>
    </row>
    <row r="5" spans="1:12">
      <c r="A5" t="s">
        <v>1242</v>
      </c>
      <c r="B5" t="s">
        <v>1243</v>
      </c>
      <c r="C5" t="s">
        <v>1244</v>
      </c>
      <c r="D5">
        <v>-0.68144143170842597</v>
      </c>
      <c r="E5">
        <v>-2.0773808035128498</v>
      </c>
      <c r="F5">
        <v>0</v>
      </c>
      <c r="G5">
        <v>1.0096413640112601E-3</v>
      </c>
      <c r="H5">
        <v>28</v>
      </c>
      <c r="I5" t="s">
        <v>1245</v>
      </c>
      <c r="J5">
        <v>15</v>
      </c>
      <c r="K5" t="s">
        <v>1246</v>
      </c>
      <c r="L5" t="s">
        <v>1247</v>
      </c>
    </row>
    <row r="6" spans="1:12">
      <c r="A6" t="s">
        <v>1248</v>
      </c>
      <c r="B6" t="s">
        <v>1249</v>
      </c>
      <c r="C6" t="s">
        <v>1250</v>
      </c>
      <c r="D6">
        <v>-0.65986374271353598</v>
      </c>
      <c r="E6">
        <v>-2.15695238901667</v>
      </c>
      <c r="F6">
        <v>0</v>
      </c>
      <c r="G6">
        <v>1.0096413640112601E-3</v>
      </c>
      <c r="H6">
        <v>38</v>
      </c>
      <c r="I6" t="s">
        <v>1251</v>
      </c>
      <c r="J6">
        <v>22</v>
      </c>
      <c r="K6" t="s">
        <v>1252</v>
      </c>
      <c r="L6" t="s">
        <v>1253</v>
      </c>
    </row>
    <row r="7" spans="1:12">
      <c r="A7" t="s">
        <v>1254</v>
      </c>
      <c r="B7" t="s">
        <v>1255</v>
      </c>
      <c r="C7" t="s">
        <v>1256</v>
      </c>
      <c r="D7">
        <v>-0.64462456131907997</v>
      </c>
      <c r="E7">
        <v>-1.9688955551636</v>
      </c>
      <c r="F7">
        <v>0</v>
      </c>
      <c r="G7">
        <v>2.4231392736270298E-3</v>
      </c>
      <c r="H7">
        <v>27</v>
      </c>
      <c r="I7" t="s">
        <v>1257</v>
      </c>
      <c r="J7">
        <v>19</v>
      </c>
      <c r="K7" t="s">
        <v>1258</v>
      </c>
      <c r="L7" t="s">
        <v>1259</v>
      </c>
    </row>
    <row r="8" spans="1:12">
      <c r="A8" t="s">
        <v>1260</v>
      </c>
      <c r="B8" t="s">
        <v>1261</v>
      </c>
      <c r="C8" t="s">
        <v>1262</v>
      </c>
      <c r="D8">
        <v>-0.70596308766986704</v>
      </c>
      <c r="E8">
        <v>-1.8884530044410801</v>
      </c>
      <c r="F8">
        <v>1.86915887501091E-3</v>
      </c>
      <c r="G8">
        <v>7.7405837907530096E-3</v>
      </c>
      <c r="H8">
        <v>17</v>
      </c>
      <c r="I8" t="s">
        <v>1263</v>
      </c>
      <c r="J8">
        <v>11</v>
      </c>
      <c r="K8" t="s">
        <v>1264</v>
      </c>
      <c r="L8" t="s">
        <v>1265</v>
      </c>
    </row>
    <row r="9" spans="1:12">
      <c r="A9" t="s">
        <v>1266</v>
      </c>
      <c r="B9" t="s">
        <v>1267</v>
      </c>
      <c r="C9" t="s">
        <v>1268</v>
      </c>
      <c r="D9">
        <v>0.47388527593947</v>
      </c>
      <c r="E9">
        <v>1.9737167199386401</v>
      </c>
      <c r="F9">
        <v>0</v>
      </c>
      <c r="G9">
        <v>8.5611312666882197E-3</v>
      </c>
      <c r="H9">
        <v>85</v>
      </c>
      <c r="I9" t="s">
        <v>1269</v>
      </c>
      <c r="J9">
        <v>52</v>
      </c>
      <c r="K9" t="s">
        <v>1270</v>
      </c>
      <c r="L9" t="s">
        <v>1271</v>
      </c>
    </row>
    <row r="10" spans="1:12">
      <c r="A10" t="s">
        <v>1272</v>
      </c>
      <c r="B10" t="s">
        <v>1273</v>
      </c>
      <c r="C10" t="s">
        <v>1274</v>
      </c>
      <c r="D10">
        <v>0.601774505171076</v>
      </c>
      <c r="E10">
        <v>1.9934297641433401</v>
      </c>
      <c r="F10">
        <v>0</v>
      </c>
      <c r="G10">
        <v>8.8904055461762194E-3</v>
      </c>
      <c r="H10">
        <v>33</v>
      </c>
      <c r="I10" t="s">
        <v>1275</v>
      </c>
      <c r="J10">
        <v>23</v>
      </c>
      <c r="K10" t="s">
        <v>1276</v>
      </c>
      <c r="L10" t="s">
        <v>1277</v>
      </c>
    </row>
    <row r="11" spans="1:12">
      <c r="A11" t="s">
        <v>1278</v>
      </c>
      <c r="B11" t="s">
        <v>1279</v>
      </c>
      <c r="C11" t="s">
        <v>1280</v>
      </c>
      <c r="D11">
        <v>-0.81997129118606105</v>
      </c>
      <c r="E11">
        <v>-1.85308616905142</v>
      </c>
      <c r="F11">
        <v>0</v>
      </c>
      <c r="G11">
        <v>9.8079446789665504E-3</v>
      </c>
      <c r="H11">
        <v>9</v>
      </c>
      <c r="I11" t="s">
        <v>1281</v>
      </c>
      <c r="J11">
        <v>4</v>
      </c>
      <c r="K11" t="s">
        <v>1282</v>
      </c>
      <c r="L11" t="s">
        <v>1283</v>
      </c>
    </row>
    <row r="12" spans="1:12">
      <c r="A12" t="s">
        <v>1284</v>
      </c>
      <c r="B12" t="s">
        <v>1285</v>
      </c>
      <c r="C12" t="s">
        <v>1286</v>
      </c>
      <c r="D12">
        <v>0.46056285465414099</v>
      </c>
      <c r="E12">
        <v>1.82830286874582</v>
      </c>
      <c r="F12">
        <v>0</v>
      </c>
      <c r="G12">
        <v>2.6671216638528599E-2</v>
      </c>
      <c r="H12">
        <v>68</v>
      </c>
      <c r="I12" t="s">
        <v>1287</v>
      </c>
      <c r="J12">
        <v>34</v>
      </c>
      <c r="K12" t="s">
        <v>1288</v>
      </c>
      <c r="L12" t="s">
        <v>1289</v>
      </c>
    </row>
    <row r="13" spans="1:12">
      <c r="A13" t="s">
        <v>1290</v>
      </c>
      <c r="B13" t="s">
        <v>1291</v>
      </c>
      <c r="C13" t="s">
        <v>1292</v>
      </c>
      <c r="D13">
        <v>0.54564221546222802</v>
      </c>
      <c r="E13">
        <v>1.8037519662303501</v>
      </c>
      <c r="F13">
        <v>0</v>
      </c>
      <c r="G13">
        <v>2.8976136594944701E-2</v>
      </c>
      <c r="H13">
        <v>32</v>
      </c>
      <c r="I13" t="s">
        <v>1293</v>
      </c>
      <c r="J13">
        <v>9</v>
      </c>
      <c r="K13" t="s">
        <v>1294</v>
      </c>
      <c r="L13" t="s">
        <v>1295</v>
      </c>
    </row>
    <row r="14" spans="1:12">
      <c r="A14" t="s">
        <v>1296</v>
      </c>
      <c r="B14" t="s">
        <v>1297</v>
      </c>
      <c r="C14" t="s">
        <v>1298</v>
      </c>
      <c r="D14">
        <v>0.70468012637437705</v>
      </c>
      <c r="E14">
        <v>1.84031596493836</v>
      </c>
      <c r="F14">
        <v>2.0964360543051599E-3</v>
      </c>
      <c r="G14">
        <v>2.96346851539207E-2</v>
      </c>
      <c r="H14">
        <v>13</v>
      </c>
      <c r="I14" t="s">
        <v>1299</v>
      </c>
      <c r="J14">
        <v>4</v>
      </c>
      <c r="K14" t="s">
        <v>1300</v>
      </c>
      <c r="L14" t="s">
        <v>1301</v>
      </c>
    </row>
    <row r="15" spans="1:12">
      <c r="A15" t="s">
        <v>1302</v>
      </c>
      <c r="B15" t="s">
        <v>1303</v>
      </c>
      <c r="C15" t="s">
        <v>1304</v>
      </c>
      <c r="D15">
        <v>-0.57703158568541602</v>
      </c>
      <c r="E15">
        <v>-1.72530362472828</v>
      </c>
      <c r="F15">
        <v>8.6956521587901701E-3</v>
      </c>
      <c r="G15">
        <v>4.13952959244617E-2</v>
      </c>
      <c r="H15">
        <v>26</v>
      </c>
      <c r="I15" t="s">
        <v>1305</v>
      </c>
      <c r="J15">
        <v>10</v>
      </c>
      <c r="K15" t="s">
        <v>1306</v>
      </c>
      <c r="L15" t="s">
        <v>1307</v>
      </c>
    </row>
    <row r="16" spans="1:12">
      <c r="A16" t="s">
        <v>1308</v>
      </c>
      <c r="B16" t="s">
        <v>1309</v>
      </c>
      <c r="C16" t="s">
        <v>1310</v>
      </c>
      <c r="D16">
        <v>-0.57092760092552797</v>
      </c>
      <c r="E16">
        <v>-1.73384421914207</v>
      </c>
      <c r="F16">
        <v>5.3859963996660699E-3</v>
      </c>
      <c r="G16">
        <v>4.2278732117971597E-2</v>
      </c>
      <c r="H16">
        <v>28</v>
      </c>
      <c r="I16" t="s">
        <v>1311</v>
      </c>
      <c r="J16">
        <v>8</v>
      </c>
      <c r="K16" t="s">
        <v>1312</v>
      </c>
      <c r="L16" t="s">
        <v>1313</v>
      </c>
    </row>
    <row r="17" spans="1:12">
      <c r="A17" t="s">
        <v>1314</v>
      </c>
      <c r="B17" t="s">
        <v>1315</v>
      </c>
      <c r="C17" t="s">
        <v>1316</v>
      </c>
      <c r="D17">
        <v>-0.64377921932795001</v>
      </c>
      <c r="E17">
        <v>-1.6655708329177199</v>
      </c>
      <c r="F17">
        <v>1.03626942826205E-2</v>
      </c>
      <c r="G17">
        <v>7.0170074798782706E-2</v>
      </c>
      <c r="H17">
        <v>15</v>
      </c>
      <c r="I17" t="s">
        <v>1317</v>
      </c>
      <c r="J17">
        <v>8</v>
      </c>
      <c r="K17" t="s">
        <v>1318</v>
      </c>
      <c r="L17" t="s">
        <v>1319</v>
      </c>
    </row>
    <row r="18" spans="1:12">
      <c r="A18" t="s">
        <v>1320</v>
      </c>
      <c r="B18" t="s">
        <v>1321</v>
      </c>
      <c r="C18" t="s">
        <v>1322</v>
      </c>
      <c r="D18">
        <v>0.5194044477984</v>
      </c>
      <c r="E18">
        <v>1.6121648748488</v>
      </c>
      <c r="F18">
        <v>3.1319910444474401E-2</v>
      </c>
      <c r="G18">
        <v>0.147467838027843</v>
      </c>
      <c r="H18">
        <v>22</v>
      </c>
      <c r="I18" t="s">
        <v>1323</v>
      </c>
      <c r="J18">
        <v>12</v>
      </c>
      <c r="K18" t="s">
        <v>1324</v>
      </c>
      <c r="L18" t="s">
        <v>1325</v>
      </c>
    </row>
    <row r="19" spans="1:12">
      <c r="A19" t="s">
        <v>1326</v>
      </c>
      <c r="B19" t="s">
        <v>1327</v>
      </c>
      <c r="C19" t="s">
        <v>1328</v>
      </c>
      <c r="D19">
        <v>0.552368463169572</v>
      </c>
      <c r="E19">
        <v>1.59397877013371</v>
      </c>
      <c r="F19">
        <v>3.5864978827289E-2</v>
      </c>
      <c r="G19">
        <v>0.150396027156147</v>
      </c>
      <c r="H19">
        <v>18</v>
      </c>
      <c r="I19" t="s">
        <v>1329</v>
      </c>
      <c r="J19">
        <v>6</v>
      </c>
      <c r="K19" t="s">
        <v>1330</v>
      </c>
      <c r="L19" t="s">
        <v>1331</v>
      </c>
    </row>
    <row r="20" spans="1:12">
      <c r="A20" t="s">
        <v>1332</v>
      </c>
      <c r="B20" t="s">
        <v>1333</v>
      </c>
      <c r="C20" t="s">
        <v>1334</v>
      </c>
      <c r="D20">
        <v>0.64012362334006501</v>
      </c>
      <c r="E20">
        <v>1.56394070171224</v>
      </c>
      <c r="F20">
        <v>3.17124735058932E-2</v>
      </c>
      <c r="G20">
        <v>0.16880794728418499</v>
      </c>
      <c r="H20">
        <v>10</v>
      </c>
      <c r="I20" t="s">
        <v>1335</v>
      </c>
      <c r="J20">
        <v>3</v>
      </c>
      <c r="K20" t="s">
        <v>1336</v>
      </c>
      <c r="L20" t="s">
        <v>1337</v>
      </c>
    </row>
    <row r="21" spans="1:12">
      <c r="A21" t="s">
        <v>1338</v>
      </c>
      <c r="B21" t="s">
        <v>1339</v>
      </c>
      <c r="C21" t="s">
        <v>1340</v>
      </c>
      <c r="D21">
        <v>0.449530416905638</v>
      </c>
      <c r="E21">
        <v>1.5217540189260901</v>
      </c>
      <c r="F21">
        <v>2.3809523752834402E-2</v>
      </c>
      <c r="G21">
        <v>0.17500927954787601</v>
      </c>
      <c r="H21">
        <v>32</v>
      </c>
      <c r="I21" t="s">
        <v>1341</v>
      </c>
      <c r="J21">
        <v>10</v>
      </c>
      <c r="K21" t="s">
        <v>1342</v>
      </c>
      <c r="L21" t="s">
        <v>1343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630AA7-D2A1-C74C-8937-78264530F3A7}">
  <sheetPr>
    <tabColor theme="9"/>
  </sheetPr>
  <dimension ref="A1:L21"/>
  <sheetViews>
    <sheetView topLeftCell="B1" workbookViewId="0"/>
  </sheetViews>
  <sheetFormatPr baseColWidth="10" defaultColWidth="10.7109375" defaultRowHeight="16"/>
  <sheetData>
    <row r="1" spans="1:12" s="5" customFormat="1" ht="51">
      <c r="A1" s="5" t="s">
        <v>1094</v>
      </c>
      <c r="B1" s="5" t="s">
        <v>1095</v>
      </c>
      <c r="C1" s="5" t="s">
        <v>1096</v>
      </c>
      <c r="D1" s="5" t="s">
        <v>1097</v>
      </c>
      <c r="E1" s="5" t="s">
        <v>1098</v>
      </c>
      <c r="F1" s="5" t="s">
        <v>1099</v>
      </c>
      <c r="G1" s="5" t="s">
        <v>1100</v>
      </c>
      <c r="H1" s="5" t="s">
        <v>1101</v>
      </c>
      <c r="I1" s="5" t="s">
        <v>1102</v>
      </c>
      <c r="J1" s="5" t="s">
        <v>1103</v>
      </c>
      <c r="K1" s="5" t="s">
        <v>1104</v>
      </c>
      <c r="L1" s="5" t="s">
        <v>1105</v>
      </c>
    </row>
    <row r="2" spans="1:12">
      <c r="A2" t="s">
        <v>1344</v>
      </c>
      <c r="B2" t="s">
        <v>1345</v>
      </c>
      <c r="C2" t="s">
        <v>1346</v>
      </c>
      <c r="D2">
        <v>0.63838690331427195</v>
      </c>
      <c r="E2">
        <v>2.14998686490397</v>
      </c>
      <c r="F2">
        <v>0</v>
      </c>
      <c r="G2">
        <v>0</v>
      </c>
      <c r="H2">
        <v>33</v>
      </c>
      <c r="I2" t="s">
        <v>1347</v>
      </c>
      <c r="J2">
        <v>14</v>
      </c>
      <c r="K2" t="s">
        <v>1348</v>
      </c>
      <c r="L2" t="s">
        <v>1349</v>
      </c>
    </row>
    <row r="3" spans="1:12">
      <c r="A3" t="s">
        <v>1350</v>
      </c>
      <c r="B3" t="s">
        <v>1351</v>
      </c>
      <c r="C3" t="s">
        <v>1352</v>
      </c>
      <c r="D3">
        <v>0.51787684468336603</v>
      </c>
      <c r="E3">
        <v>1.98386186548026</v>
      </c>
      <c r="F3">
        <v>0</v>
      </c>
      <c r="G3">
        <v>9.6885410453732106E-3</v>
      </c>
      <c r="H3">
        <v>57</v>
      </c>
      <c r="I3" t="s">
        <v>1353</v>
      </c>
      <c r="J3">
        <v>31</v>
      </c>
      <c r="K3" t="s">
        <v>1354</v>
      </c>
      <c r="L3" t="s">
        <v>1355</v>
      </c>
    </row>
    <row r="4" spans="1:12">
      <c r="A4" t="s">
        <v>1356</v>
      </c>
      <c r="B4" t="s">
        <v>1357</v>
      </c>
      <c r="C4" t="s">
        <v>1358</v>
      </c>
      <c r="D4">
        <v>0.596319837131561</v>
      </c>
      <c r="E4">
        <v>1.78708800027863</v>
      </c>
      <c r="F4">
        <v>1.4251781438831801E-2</v>
      </c>
      <c r="G4">
        <v>9.6885410453732099E-2</v>
      </c>
      <c r="H4">
        <v>19</v>
      </c>
      <c r="I4" t="s">
        <v>1359</v>
      </c>
      <c r="J4">
        <v>10</v>
      </c>
      <c r="K4" t="s">
        <v>1360</v>
      </c>
      <c r="L4" t="s">
        <v>1361</v>
      </c>
    </row>
    <row r="5" spans="1:12">
      <c r="A5" t="s">
        <v>1362</v>
      </c>
      <c r="B5" t="s">
        <v>1363</v>
      </c>
      <c r="C5" t="s">
        <v>1364</v>
      </c>
      <c r="D5">
        <v>-0.679573301954292</v>
      </c>
      <c r="E5">
        <v>-1.75089826444934</v>
      </c>
      <c r="F5">
        <v>3.49650349039072E-3</v>
      </c>
      <c r="G5">
        <v>0.11554306441345601</v>
      </c>
      <c r="H5">
        <v>13</v>
      </c>
      <c r="I5" t="s">
        <v>1365</v>
      </c>
      <c r="J5">
        <v>8</v>
      </c>
      <c r="K5" t="s">
        <v>1366</v>
      </c>
      <c r="L5" t="s">
        <v>1367</v>
      </c>
    </row>
    <row r="6" spans="1:12">
      <c r="A6" t="s">
        <v>1368</v>
      </c>
      <c r="B6" t="s">
        <v>1369</v>
      </c>
      <c r="C6" t="s">
        <v>1370</v>
      </c>
      <c r="D6">
        <v>-0.76961461635198003</v>
      </c>
      <c r="E6">
        <v>-1.6420929347063999</v>
      </c>
      <c r="F6">
        <v>2.7985074574654701E-2</v>
      </c>
      <c r="G6">
        <v>0.155916220125494</v>
      </c>
      <c r="H6">
        <v>7</v>
      </c>
      <c r="I6" t="s">
        <v>1371</v>
      </c>
      <c r="J6">
        <v>2</v>
      </c>
      <c r="K6" t="s">
        <v>1372</v>
      </c>
      <c r="L6" t="s">
        <v>1373</v>
      </c>
    </row>
    <row r="7" spans="1:12">
      <c r="A7" t="s">
        <v>1374</v>
      </c>
      <c r="B7" t="s">
        <v>1375</v>
      </c>
      <c r="C7" t="s">
        <v>1376</v>
      </c>
      <c r="D7">
        <v>-0.71730539737315402</v>
      </c>
      <c r="E7">
        <v>-1.6547343689388001</v>
      </c>
      <c r="F7">
        <v>9.3808630217994994E-3</v>
      </c>
      <c r="G7">
        <v>0.16332168294118299</v>
      </c>
      <c r="H7">
        <v>9</v>
      </c>
      <c r="I7" t="s">
        <v>1377</v>
      </c>
      <c r="J7">
        <v>3</v>
      </c>
      <c r="K7" t="s">
        <v>1378</v>
      </c>
      <c r="L7" t="s">
        <v>1379</v>
      </c>
    </row>
    <row r="8" spans="1:12">
      <c r="A8" t="s">
        <v>1380</v>
      </c>
      <c r="B8" t="s">
        <v>1381</v>
      </c>
      <c r="C8" t="s">
        <v>1382</v>
      </c>
      <c r="D8">
        <v>-0.79953705768221806</v>
      </c>
      <c r="E8">
        <v>-1.7517908376686899</v>
      </c>
      <c r="F8">
        <v>7.6335877716916202E-3</v>
      </c>
      <c r="G8">
        <v>0.17097250747666901</v>
      </c>
      <c r="H8">
        <v>8</v>
      </c>
      <c r="I8" t="s">
        <v>1383</v>
      </c>
      <c r="J8">
        <v>3</v>
      </c>
      <c r="K8" t="s">
        <v>1384</v>
      </c>
      <c r="L8" t="s">
        <v>1385</v>
      </c>
    </row>
    <row r="9" spans="1:12">
      <c r="A9" t="s">
        <v>1386</v>
      </c>
      <c r="B9" t="s">
        <v>1387</v>
      </c>
      <c r="C9" t="s">
        <v>1388</v>
      </c>
      <c r="D9">
        <v>-0.69253173771786203</v>
      </c>
      <c r="E9">
        <v>-1.66484126318229</v>
      </c>
      <c r="F9">
        <v>1.5126050394746101E-2</v>
      </c>
      <c r="G9">
        <v>0.17818614203869801</v>
      </c>
      <c r="H9">
        <v>10</v>
      </c>
      <c r="I9" t="s">
        <v>1389</v>
      </c>
      <c r="J9">
        <v>5</v>
      </c>
      <c r="K9" t="s">
        <v>1390</v>
      </c>
      <c r="L9" t="s">
        <v>1391</v>
      </c>
    </row>
    <row r="10" spans="1:12">
      <c r="A10" t="s">
        <v>1392</v>
      </c>
      <c r="B10" t="s">
        <v>1393</v>
      </c>
      <c r="C10" t="s">
        <v>1394</v>
      </c>
      <c r="D10">
        <v>-0.807035739746785</v>
      </c>
      <c r="E10">
        <v>-1.6763487883619499</v>
      </c>
      <c r="F10">
        <v>7.3394495278175202E-3</v>
      </c>
      <c r="G10">
        <v>0.196501279140993</v>
      </c>
      <c r="H10">
        <v>6</v>
      </c>
      <c r="I10" t="s">
        <v>1395</v>
      </c>
      <c r="J10">
        <v>4</v>
      </c>
      <c r="K10" t="s">
        <v>1396</v>
      </c>
      <c r="L10" t="s">
        <v>1397</v>
      </c>
    </row>
    <row r="11" spans="1:12">
      <c r="A11" t="s">
        <v>1398</v>
      </c>
      <c r="B11" t="s">
        <v>1399</v>
      </c>
      <c r="C11" t="s">
        <v>1400</v>
      </c>
      <c r="D11">
        <v>-0.75915013333203896</v>
      </c>
      <c r="E11">
        <v>-1.78391895168755</v>
      </c>
      <c r="F11">
        <v>3.6697247639087601E-3</v>
      </c>
      <c r="G11">
        <v>0.21828270817569201</v>
      </c>
      <c r="H11">
        <v>10</v>
      </c>
      <c r="I11" t="s">
        <v>1401</v>
      </c>
      <c r="J11">
        <v>4</v>
      </c>
      <c r="K11" t="s">
        <v>1402</v>
      </c>
      <c r="L11" t="s">
        <v>1403</v>
      </c>
    </row>
    <row r="12" spans="1:12">
      <c r="A12" t="s">
        <v>1404</v>
      </c>
      <c r="B12" t="s">
        <v>1405</v>
      </c>
      <c r="C12" t="s">
        <v>1406</v>
      </c>
      <c r="D12">
        <v>-0.57510894652226496</v>
      </c>
      <c r="E12">
        <v>-1.52707230927559</v>
      </c>
      <c r="F12">
        <v>4.4859813000261997E-2</v>
      </c>
      <c r="G12">
        <v>0.33413805114161799</v>
      </c>
      <c r="H12">
        <v>16</v>
      </c>
      <c r="I12" t="s">
        <v>1407</v>
      </c>
      <c r="J12">
        <v>6</v>
      </c>
      <c r="K12" t="s">
        <v>1408</v>
      </c>
      <c r="L12" t="s">
        <v>1409</v>
      </c>
    </row>
    <row r="13" spans="1:12">
      <c r="A13" t="s">
        <v>1410</v>
      </c>
      <c r="B13" t="s">
        <v>1411</v>
      </c>
      <c r="C13" t="s">
        <v>1412</v>
      </c>
      <c r="D13">
        <v>-0.68452386711898705</v>
      </c>
      <c r="E13">
        <v>-1.5370357556844001</v>
      </c>
      <c r="F13">
        <v>4.3233082625501698E-2</v>
      </c>
      <c r="G13">
        <v>0.34627787986884301</v>
      </c>
      <c r="H13">
        <v>8</v>
      </c>
      <c r="I13" t="s">
        <v>1413</v>
      </c>
      <c r="J13">
        <v>3</v>
      </c>
      <c r="K13" t="s">
        <v>1414</v>
      </c>
      <c r="L13" t="s">
        <v>1415</v>
      </c>
    </row>
    <row r="14" spans="1:12">
      <c r="A14" t="s">
        <v>1416</v>
      </c>
      <c r="B14" t="s">
        <v>1417</v>
      </c>
      <c r="C14" t="s">
        <v>1418</v>
      </c>
      <c r="D14">
        <v>-0.55909923299645203</v>
      </c>
      <c r="E14">
        <v>-1.4049053264814699</v>
      </c>
      <c r="F14">
        <v>8.2061068545684901E-2</v>
      </c>
      <c r="G14">
        <v>0.37993890550370901</v>
      </c>
      <c r="H14">
        <v>13</v>
      </c>
      <c r="I14" t="s">
        <v>1419</v>
      </c>
      <c r="J14">
        <v>6</v>
      </c>
      <c r="K14" t="s">
        <v>1420</v>
      </c>
      <c r="L14" t="s">
        <v>1421</v>
      </c>
    </row>
    <row r="15" spans="1:12">
      <c r="A15" t="s">
        <v>1422</v>
      </c>
      <c r="B15" t="s">
        <v>1423</v>
      </c>
      <c r="C15" t="s">
        <v>1424</v>
      </c>
      <c r="D15">
        <v>0.54415435889345398</v>
      </c>
      <c r="E15">
        <v>1.4513259358803701</v>
      </c>
      <c r="F15">
        <v>6.0085836780931601E-2</v>
      </c>
      <c r="G15">
        <v>0.50940195807451105</v>
      </c>
      <c r="H15">
        <v>14</v>
      </c>
      <c r="I15" t="s">
        <v>1425</v>
      </c>
      <c r="J15">
        <v>5</v>
      </c>
      <c r="K15" t="s">
        <v>1426</v>
      </c>
      <c r="L15" t="s">
        <v>1427</v>
      </c>
    </row>
    <row r="16" spans="1:12">
      <c r="A16" t="s">
        <v>1428</v>
      </c>
      <c r="B16" t="s">
        <v>1429</v>
      </c>
      <c r="C16" t="s">
        <v>1430</v>
      </c>
      <c r="D16">
        <v>0.46201966502671998</v>
      </c>
      <c r="E16">
        <v>1.57991316691822</v>
      </c>
      <c r="F16">
        <v>2.2670025131813501E-2</v>
      </c>
      <c r="G16">
        <v>0.51268529698433196</v>
      </c>
      <c r="H16">
        <v>40</v>
      </c>
      <c r="I16" t="s">
        <v>1431</v>
      </c>
      <c r="J16">
        <v>13</v>
      </c>
      <c r="K16" t="s">
        <v>1432</v>
      </c>
      <c r="L16" t="s">
        <v>1433</v>
      </c>
    </row>
    <row r="17" spans="1:12">
      <c r="A17" t="s">
        <v>1434</v>
      </c>
      <c r="B17" t="s">
        <v>1435</v>
      </c>
      <c r="C17" t="s">
        <v>1436</v>
      </c>
      <c r="D17">
        <v>0.51472511889635097</v>
      </c>
      <c r="E17">
        <v>1.4829941185986699</v>
      </c>
      <c r="F17">
        <v>5.7208237855358703E-2</v>
      </c>
      <c r="G17">
        <v>0.52116277039903403</v>
      </c>
      <c r="H17">
        <v>19</v>
      </c>
      <c r="I17" t="s">
        <v>1437</v>
      </c>
      <c r="J17">
        <v>7</v>
      </c>
      <c r="K17" t="s">
        <v>1438</v>
      </c>
      <c r="L17" t="s">
        <v>1439</v>
      </c>
    </row>
    <row r="18" spans="1:12">
      <c r="A18" t="s">
        <v>1440</v>
      </c>
      <c r="B18" t="s">
        <v>1441</v>
      </c>
      <c r="C18" t="s">
        <v>1442</v>
      </c>
      <c r="D18">
        <v>0.52561680443005898</v>
      </c>
      <c r="E18">
        <v>1.46166791864653</v>
      </c>
      <c r="F18">
        <v>5.5084745646006898E-2</v>
      </c>
      <c r="G18">
        <v>0.53059713675648801</v>
      </c>
      <c r="H18">
        <v>14</v>
      </c>
      <c r="I18" t="s">
        <v>1443</v>
      </c>
      <c r="J18">
        <v>8</v>
      </c>
      <c r="K18" t="s">
        <v>1444</v>
      </c>
      <c r="L18" t="s">
        <v>1445</v>
      </c>
    </row>
    <row r="19" spans="1:12">
      <c r="A19" t="s">
        <v>1446</v>
      </c>
      <c r="B19" t="s">
        <v>1447</v>
      </c>
      <c r="C19" t="s">
        <v>1448</v>
      </c>
      <c r="D19">
        <v>0.38072202259906701</v>
      </c>
      <c r="E19">
        <v>1.4030409528054699</v>
      </c>
      <c r="F19">
        <v>4.9875311596320901E-2</v>
      </c>
      <c r="G19">
        <v>0.56507518560005399</v>
      </c>
      <c r="H19">
        <v>52</v>
      </c>
      <c r="I19" t="s">
        <v>1449</v>
      </c>
      <c r="J19">
        <v>15</v>
      </c>
      <c r="K19" t="s">
        <v>1450</v>
      </c>
      <c r="L19" t="s">
        <v>1451</v>
      </c>
    </row>
    <row r="20" spans="1:12">
      <c r="A20" t="s">
        <v>1452</v>
      </c>
      <c r="B20" t="s">
        <v>1453</v>
      </c>
      <c r="C20" t="s">
        <v>1454</v>
      </c>
      <c r="D20">
        <v>0.56622208495583903</v>
      </c>
      <c r="E20">
        <v>1.4876696735571899</v>
      </c>
      <c r="F20">
        <v>7.3995771513751002E-2</v>
      </c>
      <c r="G20">
        <v>0.57792916267480199</v>
      </c>
      <c r="H20">
        <v>12</v>
      </c>
      <c r="I20" t="s">
        <v>1455</v>
      </c>
      <c r="J20">
        <v>6</v>
      </c>
      <c r="K20" t="s">
        <v>1456</v>
      </c>
      <c r="L20" t="s">
        <v>1457</v>
      </c>
    </row>
    <row r="21" spans="1:12">
      <c r="A21" t="s">
        <v>1458</v>
      </c>
      <c r="B21" t="s">
        <v>1459</v>
      </c>
      <c r="C21" t="s">
        <v>1460</v>
      </c>
      <c r="D21">
        <v>0.62596042195024204</v>
      </c>
      <c r="E21">
        <v>1.50878236688032</v>
      </c>
      <c r="F21">
        <v>5.7522123766543899E-2</v>
      </c>
      <c r="G21">
        <v>0.58561848096477997</v>
      </c>
      <c r="H21">
        <v>9</v>
      </c>
      <c r="I21" t="s">
        <v>1461</v>
      </c>
      <c r="J21">
        <v>5</v>
      </c>
      <c r="K21" t="s">
        <v>1462</v>
      </c>
      <c r="L21" t="s">
        <v>1463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Input_data</vt:lpstr>
      <vt:lpstr>GSEA_Biological_process</vt:lpstr>
      <vt:lpstr>GSEA_Cellular_component</vt:lpstr>
      <vt:lpstr>GSEA_Molecular_func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ugenio F. Fornasiero</dc:creator>
  <cp:lastModifiedBy>Eugenio F. Fornasiero</cp:lastModifiedBy>
  <dcterms:created xsi:type="dcterms:W3CDTF">2020-08-28T14:10:43Z</dcterms:created>
  <dcterms:modified xsi:type="dcterms:W3CDTF">2020-12-21T11:02:21Z</dcterms:modified>
</cp:coreProperties>
</file>